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pugnstuff/Desktop/"/>
    </mc:Choice>
  </mc:AlternateContent>
  <xr:revisionPtr revIDLastSave="0" documentId="8_{5301C974-CCF6-C44F-B145-E48EF98B91BD}" xr6:coauthVersionLast="36" xr6:coauthVersionMax="36" xr10:uidLastSave="{00000000-0000-0000-0000-000000000000}"/>
  <bookViews>
    <workbookView xWindow="700" yWindow="460" windowWidth="24900" windowHeight="15540" xr2:uid="{00000000-000D-0000-FFFF-FFFF00000000}"/>
  </bookViews>
  <sheets>
    <sheet name="Media" sheetId="7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" i="7" l="1"/>
  <c r="AH2" i="7" s="1"/>
  <c r="AD2" i="7"/>
  <c r="AJ2" i="7" s="1"/>
  <c r="AB80" i="7"/>
  <c r="AH80" i="7" s="1"/>
  <c r="AD80" i="7"/>
  <c r="AJ80" i="7" s="1"/>
  <c r="AB121" i="7"/>
  <c r="AH121" i="7" s="1"/>
  <c r="AD121" i="7"/>
  <c r="AJ121" i="7" s="1"/>
  <c r="AB183" i="7"/>
  <c r="AH183" i="7" s="1"/>
  <c r="AD183" i="7"/>
  <c r="AJ183" i="7" s="1"/>
  <c r="AB64" i="7"/>
  <c r="AH64" i="7"/>
  <c r="AD64" i="7"/>
  <c r="AJ64" i="7" s="1"/>
  <c r="AB176" i="7"/>
  <c r="AH176" i="7" s="1"/>
  <c r="AD176" i="7"/>
  <c r="AJ176" i="7"/>
  <c r="AB3" i="7"/>
  <c r="AH3" i="7" s="1"/>
  <c r="AD3" i="7"/>
  <c r="AJ3" i="7" s="1"/>
  <c r="AB91" i="7"/>
  <c r="AH91" i="7" s="1"/>
  <c r="AD91" i="7"/>
  <c r="AJ91" i="7" s="1"/>
  <c r="AB4" i="7"/>
  <c r="AH4" i="7" s="1"/>
  <c r="AD4" i="7"/>
  <c r="AJ4" i="7" s="1"/>
  <c r="AB122" i="7"/>
  <c r="AH122" i="7" s="1"/>
  <c r="AD122" i="7"/>
  <c r="AJ122" i="7" s="1"/>
  <c r="AB5" i="7"/>
  <c r="AH5" i="7" s="1"/>
  <c r="AD5" i="7"/>
  <c r="AJ5" i="7" s="1"/>
  <c r="AB134" i="7"/>
  <c r="AH134" i="7" s="1"/>
  <c r="AD134" i="7"/>
  <c r="AJ134" i="7" s="1"/>
  <c r="AB136" i="7"/>
  <c r="AH136" i="7" s="1"/>
  <c r="AD136" i="7"/>
  <c r="AJ136" i="7" s="1"/>
  <c r="AB167" i="7"/>
  <c r="AH167" i="7" s="1"/>
  <c r="AD167" i="7"/>
  <c r="AJ167" i="7" s="1"/>
  <c r="AB6" i="7"/>
  <c r="AH6" i="7" s="1"/>
  <c r="AD6" i="7"/>
  <c r="AJ6" i="7" s="1"/>
  <c r="AB7" i="7"/>
  <c r="AH7" i="7" s="1"/>
  <c r="AD7" i="7"/>
  <c r="AJ7" i="7" s="1"/>
  <c r="AB45" i="7"/>
  <c r="AH45" i="7" s="1"/>
  <c r="AD45" i="7"/>
  <c r="AJ45" i="7" s="1"/>
  <c r="AB75" i="7"/>
  <c r="AH75" i="7" s="1"/>
  <c r="AD75" i="7"/>
  <c r="AJ75" i="7" s="1"/>
  <c r="AB152" i="7"/>
  <c r="AH152" i="7" s="1"/>
  <c r="AD152" i="7"/>
  <c r="AJ152" i="7" s="1"/>
  <c r="AB8" i="7"/>
  <c r="AH8" i="7" s="1"/>
  <c r="AD8" i="7"/>
  <c r="AJ8" i="7" s="1"/>
  <c r="AB182" i="7"/>
  <c r="AH182" i="7" s="1"/>
  <c r="AD182" i="7"/>
  <c r="AJ182" i="7" s="1"/>
  <c r="AB9" i="7"/>
  <c r="AH9" i="7" s="1"/>
  <c r="AD9" i="7"/>
  <c r="AJ9" i="7" s="1"/>
  <c r="AB81" i="7"/>
  <c r="AH81" i="7" s="1"/>
  <c r="AD81" i="7"/>
  <c r="AJ81" i="7" s="1"/>
  <c r="AB144" i="7"/>
  <c r="AH144" i="7" s="1"/>
  <c r="AD144" i="7"/>
  <c r="AJ144" i="7" s="1"/>
  <c r="AB10" i="7"/>
  <c r="AH10" i="7" s="1"/>
  <c r="AD10" i="7"/>
  <c r="AJ10" i="7" s="1"/>
  <c r="AB137" i="7"/>
  <c r="AH137" i="7" s="1"/>
  <c r="AD137" i="7"/>
  <c r="AJ137" i="7" s="1"/>
  <c r="AB90" i="7"/>
  <c r="AH90" i="7" s="1"/>
  <c r="AD90" i="7"/>
  <c r="AJ90" i="7" s="1"/>
  <c r="AB11" i="7"/>
  <c r="AH11" i="7" s="1"/>
  <c r="AD11" i="7"/>
  <c r="AJ11" i="7" s="1"/>
  <c r="AB72" i="7"/>
  <c r="AH72" i="7" s="1"/>
  <c r="AD72" i="7"/>
  <c r="AJ72" i="7" s="1"/>
  <c r="AB12" i="7"/>
  <c r="AH12" i="7" s="1"/>
  <c r="AD12" i="7"/>
  <c r="AJ12" i="7" s="1"/>
  <c r="AB77" i="7"/>
  <c r="AH77" i="7" s="1"/>
  <c r="AD77" i="7"/>
  <c r="AJ77" i="7" s="1"/>
  <c r="AB171" i="7"/>
  <c r="AH171" i="7" s="1"/>
  <c r="AD171" i="7"/>
  <c r="AJ171" i="7" s="1"/>
  <c r="AB123" i="7"/>
  <c r="AH123" i="7" s="1"/>
  <c r="AD123" i="7"/>
  <c r="AJ123" i="7" s="1"/>
  <c r="AB13" i="7"/>
  <c r="AH13" i="7" s="1"/>
  <c r="AD13" i="7"/>
  <c r="AJ13" i="7" s="1"/>
  <c r="AB124" i="7"/>
  <c r="AH124" i="7" s="1"/>
  <c r="AD124" i="7"/>
  <c r="AJ124" i="7" s="1"/>
  <c r="AB58" i="7"/>
  <c r="AH58" i="7" s="1"/>
  <c r="AD58" i="7"/>
  <c r="AJ58" i="7" s="1"/>
  <c r="AB14" i="7"/>
  <c r="AH14" i="7" s="1"/>
  <c r="AD14" i="7"/>
  <c r="AJ14" i="7" s="1"/>
  <c r="AB15" i="7"/>
  <c r="AH15" i="7" s="1"/>
  <c r="AD15" i="7"/>
  <c r="AJ15" i="7" s="1"/>
  <c r="AB48" i="7"/>
  <c r="AH48" i="7" s="1"/>
  <c r="AD48" i="7"/>
  <c r="AJ48" i="7" s="1"/>
  <c r="AB16" i="7"/>
  <c r="AH16" i="7" s="1"/>
  <c r="AD16" i="7"/>
  <c r="AJ16" i="7" s="1"/>
  <c r="AB17" i="7"/>
  <c r="AH17" i="7" s="1"/>
  <c r="AD17" i="7"/>
  <c r="AJ17" i="7" s="1"/>
  <c r="AB18" i="7"/>
  <c r="AH18" i="7" s="1"/>
  <c r="AD18" i="7"/>
  <c r="AJ18" i="7" s="1"/>
  <c r="AB19" i="7"/>
  <c r="AH19" i="7" s="1"/>
  <c r="AD19" i="7"/>
  <c r="AJ19" i="7" s="1"/>
  <c r="AB184" i="7"/>
  <c r="AH184" i="7" s="1"/>
  <c r="AD184" i="7"/>
  <c r="AJ184" i="7" s="1"/>
  <c r="AB97" i="7"/>
  <c r="AH97" i="7" s="1"/>
  <c r="AD97" i="7"/>
  <c r="AJ97" i="7" s="1"/>
  <c r="AB163" i="7"/>
  <c r="AH163" i="7" s="1"/>
  <c r="AD163" i="7"/>
  <c r="AJ163" i="7" s="1"/>
  <c r="AB142" i="7"/>
  <c r="AH142" i="7" s="1"/>
  <c r="AD142" i="7"/>
  <c r="AJ142" i="7" s="1"/>
  <c r="AB20" i="7"/>
  <c r="AH20" i="7" s="1"/>
  <c r="AD20" i="7"/>
  <c r="AJ20" i="7" s="1"/>
  <c r="AB21" i="7"/>
  <c r="AH21" i="7" s="1"/>
  <c r="AD21" i="7"/>
  <c r="AJ21" i="7" s="1"/>
  <c r="AB57" i="7"/>
  <c r="AH57" i="7" s="1"/>
  <c r="AD57" i="7"/>
  <c r="AJ57" i="7" s="1"/>
  <c r="AB53" i="7"/>
  <c r="AH53" i="7" s="1"/>
  <c r="AD53" i="7"/>
  <c r="AJ53" i="7" s="1"/>
  <c r="AB116" i="7"/>
  <c r="AH116" i="7" s="1"/>
  <c r="AD116" i="7"/>
  <c r="AJ116" i="7" s="1"/>
  <c r="AB22" i="7"/>
  <c r="AH22" i="7" s="1"/>
  <c r="AD22" i="7"/>
  <c r="AJ22" i="7" s="1"/>
  <c r="AB23" i="7"/>
  <c r="AH23" i="7" s="1"/>
  <c r="AD23" i="7"/>
  <c r="AJ23" i="7" s="1"/>
  <c r="AB125" i="7"/>
  <c r="AH125" i="7" s="1"/>
  <c r="AD125" i="7"/>
  <c r="AJ125" i="7" s="1"/>
  <c r="AB24" i="7"/>
  <c r="AH24" i="7" s="1"/>
  <c r="AD24" i="7"/>
  <c r="AJ24" i="7" s="1"/>
  <c r="AB25" i="7"/>
  <c r="AH25" i="7" s="1"/>
  <c r="AD25" i="7"/>
  <c r="AJ25" i="7" s="1"/>
  <c r="AB54" i="7"/>
  <c r="AH54" i="7" s="1"/>
  <c r="AD54" i="7"/>
  <c r="AJ54" i="7" s="1"/>
  <c r="AB26" i="7"/>
  <c r="AH26" i="7" s="1"/>
  <c r="AD26" i="7"/>
  <c r="AJ26" i="7" s="1"/>
  <c r="AB27" i="7"/>
  <c r="AH27" i="7" s="1"/>
  <c r="AD27" i="7"/>
  <c r="AJ27" i="7" s="1"/>
  <c r="AB109" i="7"/>
  <c r="AH109" i="7" s="1"/>
  <c r="AD109" i="7"/>
  <c r="AJ109" i="7" s="1"/>
  <c r="AB147" i="7"/>
  <c r="AH147" i="7" s="1"/>
  <c r="AD147" i="7"/>
  <c r="AJ147" i="7" s="1"/>
  <c r="AB88" i="7"/>
  <c r="AH88" i="7" s="1"/>
  <c r="AD88" i="7"/>
  <c r="AJ88" i="7" s="1"/>
  <c r="AB115" i="7"/>
  <c r="AH115" i="7" s="1"/>
  <c r="AD115" i="7"/>
  <c r="AJ115" i="7" s="1"/>
  <c r="AB112" i="7"/>
  <c r="AH112" i="7" s="1"/>
  <c r="AD112" i="7"/>
  <c r="AJ112" i="7" s="1"/>
  <c r="AB66" i="7"/>
  <c r="AH66" i="7" s="1"/>
  <c r="AD66" i="7"/>
  <c r="AJ66" i="7" s="1"/>
  <c r="AB28" i="7"/>
  <c r="AH28" i="7" s="1"/>
  <c r="AD28" i="7"/>
  <c r="AJ28" i="7" s="1"/>
  <c r="AB29" i="7"/>
  <c r="AH29" i="7" s="1"/>
  <c r="AD29" i="7"/>
  <c r="AJ29" i="7" s="1"/>
  <c r="AB175" i="7"/>
  <c r="AH175" i="7" s="1"/>
  <c r="AD175" i="7"/>
  <c r="AJ175" i="7" s="1"/>
  <c r="AB67" i="7"/>
  <c r="AH67" i="7" s="1"/>
  <c r="AD67" i="7"/>
  <c r="AJ67" i="7" s="1"/>
  <c r="AB127" i="7"/>
  <c r="AH127" i="7" s="1"/>
  <c r="AD127" i="7"/>
  <c r="AJ127" i="7" s="1"/>
  <c r="AB151" i="7"/>
  <c r="AH151" i="7" s="1"/>
  <c r="AD151" i="7"/>
  <c r="AJ151" i="7" s="1"/>
  <c r="AB133" i="7"/>
  <c r="AH133" i="7" s="1"/>
  <c r="AD133" i="7"/>
  <c r="AJ133" i="7" s="1"/>
  <c r="AB154" i="7"/>
  <c r="AH154" i="7" s="1"/>
  <c r="AD154" i="7"/>
  <c r="AJ154" i="7" s="1"/>
  <c r="AB46" i="7"/>
  <c r="AH46" i="7" s="1"/>
  <c r="AD46" i="7"/>
  <c r="AJ46" i="7" s="1"/>
  <c r="AB161" i="7"/>
  <c r="AH161" i="7" s="1"/>
  <c r="AD161" i="7"/>
  <c r="AJ161" i="7" s="1"/>
  <c r="AB174" i="7"/>
  <c r="AH174" i="7" s="1"/>
  <c r="AD174" i="7"/>
  <c r="AJ174" i="7" s="1"/>
  <c r="AB120" i="7"/>
  <c r="AH120" i="7" s="1"/>
  <c r="AD120" i="7"/>
  <c r="AJ120" i="7" s="1"/>
  <c r="AB87" i="7"/>
  <c r="AH87" i="7" s="1"/>
  <c r="AD87" i="7"/>
  <c r="AJ87" i="7" s="1"/>
  <c r="AB114" i="7"/>
  <c r="AH114" i="7" s="1"/>
  <c r="AD114" i="7"/>
  <c r="AJ114" i="7" s="1"/>
  <c r="AB177" i="7"/>
  <c r="AH177" i="7" s="1"/>
  <c r="AD177" i="7"/>
  <c r="AJ177" i="7" s="1"/>
  <c r="AB30" i="7"/>
  <c r="AH30" i="7" s="1"/>
  <c r="AD30" i="7"/>
  <c r="AJ30" i="7" s="1"/>
  <c r="AB189" i="7"/>
  <c r="AH189" i="7" s="1"/>
  <c r="AD189" i="7"/>
  <c r="AJ189" i="7" s="1"/>
  <c r="AB31" i="7"/>
  <c r="AH31" i="7" s="1"/>
  <c r="AD31" i="7"/>
  <c r="AJ31" i="7" s="1"/>
  <c r="AB32" i="7"/>
  <c r="AH32" i="7" s="1"/>
  <c r="AD32" i="7"/>
  <c r="AJ32" i="7" s="1"/>
  <c r="AB33" i="7"/>
  <c r="AH33" i="7" s="1"/>
  <c r="AD33" i="7"/>
  <c r="AJ33" i="7" s="1"/>
  <c r="AB166" i="7"/>
  <c r="AH166" i="7" s="1"/>
  <c r="AD166" i="7"/>
  <c r="AJ166" i="7" s="1"/>
  <c r="AB146" i="7"/>
  <c r="AH146" i="7" s="1"/>
  <c r="AD146" i="7"/>
  <c r="AJ146" i="7" s="1"/>
  <c r="AB173" i="7"/>
  <c r="AH173" i="7" s="1"/>
  <c r="AD173" i="7"/>
  <c r="AJ173" i="7" s="1"/>
  <c r="AB105" i="7"/>
  <c r="AH105" i="7" s="1"/>
  <c r="AD105" i="7"/>
  <c r="AJ105" i="7" s="1"/>
  <c r="AB34" i="7"/>
  <c r="AH34" i="7" s="1"/>
  <c r="AD34" i="7"/>
  <c r="AJ34" i="7" s="1"/>
  <c r="AB35" i="7"/>
  <c r="AH35" i="7" s="1"/>
  <c r="AD35" i="7"/>
  <c r="AJ35" i="7" s="1"/>
  <c r="AB95" i="7"/>
  <c r="AH95" i="7" s="1"/>
  <c r="AD95" i="7"/>
  <c r="AJ95" i="7" s="1"/>
  <c r="AB36" i="7"/>
  <c r="AH36" i="7" s="1"/>
  <c r="AD36" i="7"/>
  <c r="AJ36" i="7" s="1"/>
  <c r="AB50" i="7"/>
  <c r="AH50" i="7" s="1"/>
  <c r="AD50" i="7"/>
  <c r="AJ50" i="7" s="1"/>
  <c r="AB188" i="7"/>
  <c r="AH188" i="7" s="1"/>
  <c r="AD188" i="7"/>
  <c r="AJ188" i="7" s="1"/>
  <c r="AB47" i="7"/>
  <c r="AH47" i="7" s="1"/>
  <c r="AD47" i="7"/>
  <c r="AJ47" i="7" s="1"/>
  <c r="AB168" i="7"/>
  <c r="AH168" i="7" s="1"/>
  <c r="AD168" i="7"/>
  <c r="AJ168" i="7" s="1"/>
  <c r="AB118" i="7"/>
  <c r="AH118" i="7" s="1"/>
  <c r="AD118" i="7"/>
  <c r="AJ118" i="7" s="1"/>
  <c r="AB69" i="7"/>
  <c r="AH69" i="7" s="1"/>
  <c r="AD69" i="7"/>
  <c r="AJ69" i="7" s="1"/>
  <c r="AB138" i="7"/>
  <c r="AH138" i="7" s="1"/>
  <c r="AD138" i="7"/>
  <c r="AJ138" i="7" s="1"/>
  <c r="AB60" i="7"/>
  <c r="AH60" i="7" s="1"/>
  <c r="AD60" i="7"/>
  <c r="AJ60" i="7" s="1"/>
  <c r="AB126" i="7"/>
  <c r="AH126" i="7" s="1"/>
  <c r="AD126" i="7"/>
  <c r="AJ126" i="7" s="1"/>
  <c r="AB37" i="7"/>
  <c r="AH37" i="7" s="1"/>
  <c r="AD37" i="7"/>
  <c r="AJ37" i="7" s="1"/>
  <c r="AB145" i="7"/>
  <c r="AH145" i="7" s="1"/>
  <c r="AD145" i="7"/>
  <c r="AJ145" i="7" s="1"/>
  <c r="AB38" i="7"/>
  <c r="AH38" i="7" s="1"/>
  <c r="AD38" i="7"/>
  <c r="AJ38" i="7" s="1"/>
  <c r="AB39" i="7"/>
  <c r="AH39" i="7" s="1"/>
  <c r="AD39" i="7"/>
  <c r="AJ39" i="7" s="1"/>
  <c r="AB131" i="7"/>
  <c r="AH131" i="7" s="1"/>
  <c r="AD131" i="7"/>
  <c r="AJ131" i="7" s="1"/>
  <c r="AB52" i="7"/>
  <c r="AH52" i="7" s="1"/>
  <c r="AD52" i="7"/>
  <c r="AJ52" i="7" s="1"/>
  <c r="AB106" i="7"/>
  <c r="AH106" i="7" s="1"/>
  <c r="AD106" i="7"/>
  <c r="AJ106" i="7" s="1"/>
  <c r="AB40" i="7"/>
  <c r="AH40" i="7" s="1"/>
  <c r="AD40" i="7"/>
  <c r="AJ40" i="7" s="1"/>
  <c r="AB156" i="7"/>
  <c r="AH156" i="7" s="1"/>
  <c r="AD156" i="7"/>
  <c r="AJ156" i="7" s="1"/>
  <c r="AB41" i="7"/>
  <c r="AH41" i="7" s="1"/>
  <c r="AD41" i="7"/>
  <c r="AJ41" i="7" s="1"/>
  <c r="AB61" i="7"/>
  <c r="AH61" i="7" s="1"/>
  <c r="AD61" i="7"/>
  <c r="AJ61" i="7" s="1"/>
  <c r="AB49" i="7"/>
  <c r="AH49" i="7" s="1"/>
  <c r="AD49" i="7"/>
  <c r="AJ49" i="7" s="1"/>
  <c r="AB42" i="7"/>
  <c r="AH42" i="7" s="1"/>
  <c r="AD42" i="7"/>
  <c r="AJ42" i="7" s="1"/>
  <c r="AB98" i="7"/>
  <c r="AH98" i="7" s="1"/>
  <c r="AD98" i="7"/>
  <c r="AJ98" i="7" s="1"/>
  <c r="AB153" i="7"/>
  <c r="AH153" i="7" s="1"/>
  <c r="AD153" i="7"/>
  <c r="AJ153" i="7" s="1"/>
  <c r="AB94" i="7"/>
  <c r="AH94" i="7" s="1"/>
  <c r="AD94" i="7"/>
  <c r="AJ94" i="7" s="1"/>
  <c r="AB55" i="7"/>
  <c r="AH55" i="7" s="1"/>
  <c r="AD55" i="7"/>
  <c r="AJ55" i="7" s="1"/>
  <c r="AB51" i="7"/>
  <c r="AH51" i="7" s="1"/>
  <c r="AD51" i="7"/>
  <c r="AJ51" i="7" s="1"/>
  <c r="AB43" i="7"/>
  <c r="AH43" i="7" s="1"/>
  <c r="AD43" i="7"/>
  <c r="AJ43" i="7" s="1"/>
  <c r="AB149" i="7"/>
  <c r="AH149" i="7" s="1"/>
  <c r="AD149" i="7"/>
  <c r="AJ149" i="7" s="1"/>
  <c r="AB76" i="7"/>
  <c r="AH76" i="7" s="1"/>
  <c r="AD76" i="7"/>
  <c r="AJ76" i="7" s="1"/>
  <c r="AB165" i="7"/>
  <c r="AH165" i="7" s="1"/>
  <c r="AD165" i="7"/>
  <c r="AJ165" i="7" s="1"/>
  <c r="AB140" i="7"/>
  <c r="AH140" i="7" s="1"/>
  <c r="AD140" i="7"/>
  <c r="AJ140" i="7" s="1"/>
  <c r="AB78" i="7"/>
  <c r="AH78" i="7" s="1"/>
  <c r="AD78" i="7"/>
  <c r="AJ78" i="7" s="1"/>
  <c r="AB44" i="7"/>
  <c r="AH44" i="7" s="1"/>
  <c r="AD44" i="7"/>
  <c r="AJ44" i="7" s="1"/>
  <c r="AB155" i="7"/>
  <c r="AH155" i="7" s="1"/>
  <c r="AD155" i="7"/>
  <c r="AJ155" i="7" s="1"/>
  <c r="AB73" i="7"/>
  <c r="AH73" i="7" s="1"/>
  <c r="AD73" i="7"/>
  <c r="AJ73" i="7" s="1"/>
  <c r="AB150" i="7"/>
  <c r="AH150" i="7" s="1"/>
  <c r="AD150" i="7"/>
  <c r="AJ150" i="7" s="1"/>
  <c r="AB132" i="7"/>
  <c r="AH132" i="7" s="1"/>
  <c r="AD132" i="7"/>
  <c r="AJ132" i="7" s="1"/>
  <c r="AB187" i="7"/>
  <c r="AH187" i="7" s="1"/>
  <c r="AD187" i="7"/>
  <c r="AJ187" i="7" s="1"/>
  <c r="AB158" i="7"/>
  <c r="AH158" i="7" s="1"/>
  <c r="AD158" i="7"/>
  <c r="AJ158" i="7" s="1"/>
  <c r="AB170" i="7"/>
  <c r="AH170" i="7" s="1"/>
  <c r="AD170" i="7"/>
  <c r="AJ170" i="7" s="1"/>
  <c r="AB169" i="7"/>
  <c r="AH169" i="7" s="1"/>
  <c r="AD169" i="7"/>
  <c r="AJ169" i="7" s="1"/>
  <c r="AB172" i="7"/>
  <c r="AH172" i="7" s="1"/>
  <c r="AD172" i="7"/>
  <c r="AJ172" i="7" s="1"/>
  <c r="AB104" i="7"/>
  <c r="AH104" i="7" s="1"/>
  <c r="AD104" i="7"/>
  <c r="AJ104" i="7" s="1"/>
  <c r="AB79" i="7"/>
  <c r="AH79" i="7" s="1"/>
  <c r="AD79" i="7"/>
  <c r="AJ79" i="7" s="1"/>
  <c r="AB100" i="7"/>
  <c r="AH100" i="7" s="1"/>
  <c r="AD100" i="7"/>
  <c r="AJ100" i="7" s="1"/>
  <c r="AB107" i="7"/>
  <c r="AH107" i="7" s="1"/>
  <c r="AD107" i="7"/>
  <c r="AJ107" i="7" s="1"/>
  <c r="AB99" i="7"/>
  <c r="AH99" i="7" s="1"/>
  <c r="AD99" i="7"/>
  <c r="AJ99" i="7" s="1"/>
  <c r="AB68" i="7"/>
  <c r="AH68" i="7" s="1"/>
  <c r="AD68" i="7"/>
  <c r="AJ68" i="7" s="1"/>
  <c r="AB101" i="7"/>
  <c r="AH101" i="7" s="1"/>
  <c r="AD101" i="7"/>
  <c r="AJ101" i="7" s="1"/>
  <c r="AB82" i="7"/>
  <c r="AH82" i="7" s="1"/>
  <c r="AD82" i="7"/>
  <c r="AJ82" i="7" s="1"/>
  <c r="AB135" i="7"/>
  <c r="AH135" i="7" s="1"/>
  <c r="AD135" i="7"/>
  <c r="AJ135" i="7" s="1"/>
  <c r="AB71" i="7"/>
  <c r="AH71" i="7" s="1"/>
  <c r="AD71" i="7"/>
  <c r="AJ71" i="7" s="1"/>
  <c r="AB159" i="7"/>
  <c r="AH159" i="7" s="1"/>
  <c r="AD159" i="7"/>
  <c r="AJ159" i="7" s="1"/>
  <c r="AB84" i="7"/>
  <c r="AH84" i="7" s="1"/>
  <c r="AD84" i="7"/>
  <c r="AJ84" i="7" s="1"/>
  <c r="AB103" i="7"/>
  <c r="AH103" i="7" s="1"/>
  <c r="AD103" i="7"/>
  <c r="AJ103" i="7" s="1"/>
  <c r="AB164" i="7"/>
  <c r="AH164" i="7" s="1"/>
  <c r="AD164" i="7"/>
  <c r="AJ164" i="7" s="1"/>
  <c r="AB70" i="7"/>
  <c r="AH70" i="7" s="1"/>
  <c r="AD70" i="7"/>
  <c r="AJ70" i="7" s="1"/>
  <c r="AB63" i="7"/>
  <c r="AH63" i="7" s="1"/>
  <c r="AD63" i="7"/>
  <c r="AJ63" i="7" s="1"/>
  <c r="AB89" i="7"/>
  <c r="AH89" i="7" s="1"/>
  <c r="AD89" i="7"/>
  <c r="AJ89" i="7" s="1"/>
  <c r="AB117" i="7"/>
  <c r="AH117" i="7" s="1"/>
  <c r="AD117" i="7"/>
  <c r="AJ117" i="7" s="1"/>
  <c r="AB93" i="7"/>
  <c r="AH93" i="7" s="1"/>
  <c r="AD93" i="7"/>
  <c r="AJ93" i="7" s="1"/>
  <c r="AB139" i="7"/>
  <c r="AH139" i="7" s="1"/>
  <c r="AD139" i="7"/>
  <c r="AJ139" i="7" s="1"/>
  <c r="AB59" i="7"/>
  <c r="AH59" i="7" s="1"/>
  <c r="AD59" i="7"/>
  <c r="AJ59" i="7" s="1"/>
  <c r="AB74" i="7"/>
  <c r="AH74" i="7" s="1"/>
  <c r="AD74" i="7"/>
  <c r="AJ74" i="7" s="1"/>
  <c r="AB181" i="7"/>
  <c r="AH181" i="7" s="1"/>
  <c r="AD181" i="7"/>
  <c r="AJ181" i="7" s="1"/>
  <c r="AB143" i="7"/>
  <c r="AH143" i="7" s="1"/>
  <c r="AD143" i="7"/>
  <c r="AJ143" i="7" s="1"/>
  <c r="AB108" i="7"/>
  <c r="AH108" i="7" s="1"/>
  <c r="AD108" i="7"/>
  <c r="AJ108" i="7" s="1"/>
  <c r="AB180" i="7"/>
  <c r="AH180" i="7" s="1"/>
  <c r="AD180" i="7"/>
  <c r="AJ180" i="7" s="1"/>
  <c r="AB83" i="7"/>
  <c r="AH83" i="7" s="1"/>
  <c r="AD83" i="7"/>
  <c r="AJ83" i="7" s="1"/>
  <c r="AB110" i="7"/>
  <c r="AH110" i="7" s="1"/>
  <c r="AD110" i="7"/>
  <c r="AJ110" i="7" s="1"/>
  <c r="AB185" i="7"/>
  <c r="AH185" i="7" s="1"/>
  <c r="AD185" i="7"/>
  <c r="AJ185" i="7" s="1"/>
  <c r="AB119" i="7"/>
  <c r="AH119" i="7" s="1"/>
  <c r="AD119" i="7"/>
  <c r="AJ119" i="7" s="1"/>
  <c r="AB160" i="7"/>
  <c r="AH160" i="7" s="1"/>
  <c r="AD160" i="7"/>
  <c r="AJ160" i="7" s="1"/>
  <c r="AB96" i="7"/>
  <c r="AH96" i="7" s="1"/>
  <c r="AD96" i="7"/>
  <c r="AJ96" i="7" s="1"/>
  <c r="AB162" i="7"/>
  <c r="AH162" i="7" s="1"/>
  <c r="AD162" i="7"/>
  <c r="AJ162" i="7" s="1"/>
  <c r="AB157" i="7"/>
  <c r="AH157" i="7" s="1"/>
  <c r="AD157" i="7"/>
  <c r="AJ157" i="7" s="1"/>
  <c r="AB62" i="7"/>
  <c r="AH62" i="7" s="1"/>
  <c r="AD62" i="7"/>
  <c r="AJ62" i="7" s="1"/>
  <c r="AB111" i="7"/>
  <c r="AH111" i="7" s="1"/>
  <c r="AD111" i="7"/>
  <c r="AJ111" i="7" s="1"/>
  <c r="AB186" i="7"/>
  <c r="AH186" i="7" s="1"/>
  <c r="AD186" i="7"/>
  <c r="AJ186" i="7" s="1"/>
  <c r="AB179" i="7"/>
  <c r="AH179" i="7" s="1"/>
  <c r="AD179" i="7"/>
  <c r="AJ179" i="7" s="1"/>
  <c r="AB128" i="7"/>
  <c r="AH128" i="7" s="1"/>
  <c r="AD128" i="7"/>
  <c r="AJ128" i="7" s="1"/>
  <c r="AB85" i="7"/>
  <c r="AH85" i="7" s="1"/>
  <c r="AD85" i="7"/>
  <c r="AJ85" i="7" s="1"/>
  <c r="AB92" i="7"/>
  <c r="AH92" i="7" s="1"/>
  <c r="AD92" i="7"/>
  <c r="AJ92" i="7" s="1"/>
  <c r="AB102" i="7"/>
  <c r="AH102" i="7" s="1"/>
  <c r="AD102" i="7"/>
  <c r="AJ102" i="7" s="1"/>
  <c r="AB56" i="7"/>
  <c r="AH56" i="7" s="1"/>
  <c r="AD56" i="7"/>
  <c r="AJ56" i="7" s="1"/>
  <c r="AB65" i="7"/>
  <c r="AH65" i="7" s="1"/>
  <c r="AD65" i="7"/>
  <c r="AJ65" i="7" s="1"/>
  <c r="AB86" i="7"/>
  <c r="AH86" i="7" s="1"/>
  <c r="AD86" i="7"/>
  <c r="AJ86" i="7" s="1"/>
  <c r="AB141" i="7"/>
  <c r="AH141" i="7" s="1"/>
  <c r="AD141" i="7"/>
  <c r="AJ141" i="7" s="1"/>
  <c r="AB113" i="7"/>
  <c r="AH113" i="7" s="1"/>
  <c r="AD113" i="7"/>
  <c r="AJ113" i="7" s="1"/>
  <c r="AB129" i="7"/>
  <c r="AH129" i="7" s="1"/>
  <c r="AD129" i="7"/>
  <c r="AJ129" i="7" s="1"/>
  <c r="AB148" i="7"/>
  <c r="AH148" i="7" s="1"/>
  <c r="AD148" i="7"/>
  <c r="AJ148" i="7" s="1"/>
  <c r="AB130" i="7"/>
  <c r="AH130" i="7" s="1"/>
  <c r="AD130" i="7"/>
  <c r="AJ130" i="7" s="1"/>
  <c r="AB178" i="7"/>
  <c r="AH178" i="7" s="1"/>
  <c r="AD178" i="7"/>
  <c r="AJ178" i="7" s="1"/>
  <c r="AC2" i="7"/>
  <c r="AI2" i="7" s="1"/>
  <c r="AC80" i="7"/>
  <c r="AI80" i="7" s="1"/>
  <c r="AC121" i="7"/>
  <c r="AI121" i="7" s="1"/>
  <c r="AC183" i="7"/>
  <c r="AI183" i="7" s="1"/>
  <c r="AC64" i="7"/>
  <c r="AI64" i="7" s="1"/>
  <c r="AC176" i="7"/>
  <c r="AI176" i="7" s="1"/>
  <c r="AC3" i="7"/>
  <c r="AI3" i="7" s="1"/>
  <c r="AC91" i="7"/>
  <c r="AI91" i="7" s="1"/>
  <c r="AC4" i="7"/>
  <c r="AI4" i="7" s="1"/>
  <c r="AC122" i="7"/>
  <c r="AI122" i="7" s="1"/>
  <c r="AC5" i="7"/>
  <c r="AI5" i="7" s="1"/>
  <c r="AC134" i="7"/>
  <c r="AI134" i="7" s="1"/>
  <c r="AC136" i="7"/>
  <c r="AI136" i="7" s="1"/>
  <c r="AC167" i="7"/>
  <c r="AI167" i="7" s="1"/>
  <c r="AC6" i="7"/>
  <c r="AI6" i="7" s="1"/>
  <c r="AC7" i="7"/>
  <c r="AI7" i="7" s="1"/>
  <c r="AC45" i="7"/>
  <c r="AI45" i="7" s="1"/>
  <c r="AC75" i="7"/>
  <c r="AI75" i="7" s="1"/>
  <c r="AC152" i="7"/>
  <c r="AI152" i="7" s="1"/>
  <c r="AC8" i="7"/>
  <c r="AI8" i="7" s="1"/>
  <c r="AC182" i="7"/>
  <c r="AI182" i="7" s="1"/>
  <c r="AC9" i="7"/>
  <c r="AI9" i="7" s="1"/>
  <c r="AC81" i="7"/>
  <c r="AI81" i="7" s="1"/>
  <c r="AC144" i="7"/>
  <c r="AI144" i="7" s="1"/>
  <c r="AC10" i="7"/>
  <c r="AI10" i="7" s="1"/>
  <c r="AC137" i="7"/>
  <c r="AI137" i="7" s="1"/>
  <c r="AC90" i="7"/>
  <c r="AI90" i="7" s="1"/>
  <c r="AC11" i="7"/>
  <c r="AI11" i="7" s="1"/>
  <c r="AC72" i="7"/>
  <c r="AI72" i="7" s="1"/>
  <c r="AC12" i="7"/>
  <c r="AI12" i="7" s="1"/>
  <c r="AC77" i="7"/>
  <c r="AI77" i="7" s="1"/>
  <c r="AC171" i="7"/>
  <c r="AI171" i="7" s="1"/>
  <c r="AC123" i="7"/>
  <c r="AI123" i="7" s="1"/>
  <c r="AC13" i="7"/>
  <c r="AI13" i="7" s="1"/>
  <c r="AC124" i="7"/>
  <c r="AI124" i="7" s="1"/>
  <c r="AC58" i="7"/>
  <c r="AI58" i="7" s="1"/>
  <c r="AC14" i="7"/>
  <c r="AI14" i="7" s="1"/>
  <c r="AC15" i="7"/>
  <c r="AI15" i="7" s="1"/>
  <c r="AC48" i="7"/>
  <c r="AI48" i="7" s="1"/>
  <c r="AC16" i="7"/>
  <c r="AI16" i="7" s="1"/>
  <c r="AC17" i="7"/>
  <c r="AI17" i="7" s="1"/>
  <c r="AC18" i="7"/>
  <c r="AI18" i="7" s="1"/>
  <c r="AC19" i="7"/>
  <c r="AI19" i="7" s="1"/>
  <c r="AC184" i="7"/>
  <c r="AI184" i="7" s="1"/>
  <c r="AC97" i="7"/>
  <c r="AI97" i="7" s="1"/>
  <c r="AC163" i="7"/>
  <c r="AI163" i="7" s="1"/>
  <c r="AC142" i="7"/>
  <c r="AI142" i="7" s="1"/>
  <c r="AC20" i="7"/>
  <c r="AI20" i="7" s="1"/>
  <c r="AC21" i="7"/>
  <c r="AI21" i="7" s="1"/>
  <c r="AC57" i="7"/>
  <c r="AI57" i="7" s="1"/>
  <c r="AC53" i="7"/>
  <c r="AI53" i="7" s="1"/>
  <c r="AC116" i="7"/>
  <c r="AI116" i="7" s="1"/>
  <c r="AC22" i="7"/>
  <c r="AI22" i="7" s="1"/>
  <c r="AC23" i="7"/>
  <c r="AI23" i="7" s="1"/>
  <c r="AC125" i="7"/>
  <c r="AI125" i="7" s="1"/>
  <c r="AC24" i="7"/>
  <c r="AI24" i="7" s="1"/>
  <c r="AC25" i="7"/>
  <c r="AI25" i="7" s="1"/>
  <c r="AC54" i="7"/>
  <c r="AI54" i="7" s="1"/>
  <c r="AC26" i="7"/>
  <c r="AI26" i="7" s="1"/>
  <c r="AC27" i="7"/>
  <c r="AI27" i="7" s="1"/>
  <c r="AC109" i="7"/>
  <c r="AI109" i="7" s="1"/>
  <c r="AC147" i="7"/>
  <c r="AI147" i="7" s="1"/>
  <c r="AC88" i="7"/>
  <c r="AI88" i="7" s="1"/>
  <c r="AC115" i="7"/>
  <c r="AI115" i="7" s="1"/>
  <c r="AC112" i="7"/>
  <c r="AI112" i="7" s="1"/>
  <c r="AC66" i="7"/>
  <c r="AI66" i="7" s="1"/>
  <c r="AC28" i="7"/>
  <c r="AI28" i="7" s="1"/>
  <c r="AC29" i="7"/>
  <c r="AI29" i="7" s="1"/>
  <c r="AC175" i="7"/>
  <c r="AI175" i="7" s="1"/>
  <c r="AC67" i="7"/>
  <c r="AI67" i="7" s="1"/>
  <c r="AC127" i="7"/>
  <c r="AI127" i="7" s="1"/>
  <c r="AC151" i="7"/>
  <c r="AI151" i="7" s="1"/>
  <c r="AC133" i="7"/>
  <c r="AI133" i="7" s="1"/>
  <c r="AC154" i="7"/>
  <c r="AI154" i="7" s="1"/>
  <c r="AC46" i="7"/>
  <c r="AI46" i="7" s="1"/>
  <c r="AC161" i="7"/>
  <c r="AI161" i="7" s="1"/>
  <c r="AC174" i="7"/>
  <c r="AI174" i="7" s="1"/>
  <c r="AC120" i="7"/>
  <c r="AI120" i="7" s="1"/>
  <c r="AC87" i="7"/>
  <c r="AI87" i="7" s="1"/>
  <c r="AC114" i="7"/>
  <c r="AI114" i="7" s="1"/>
  <c r="AC177" i="7"/>
  <c r="AI177" i="7" s="1"/>
  <c r="AC30" i="7"/>
  <c r="AI30" i="7" s="1"/>
  <c r="AC189" i="7"/>
  <c r="AI189" i="7" s="1"/>
  <c r="AC31" i="7"/>
  <c r="AI31" i="7" s="1"/>
  <c r="AC32" i="7"/>
  <c r="AI32" i="7" s="1"/>
  <c r="AC33" i="7"/>
  <c r="AI33" i="7" s="1"/>
  <c r="AC166" i="7"/>
  <c r="AI166" i="7" s="1"/>
  <c r="AC146" i="7"/>
  <c r="AI146" i="7" s="1"/>
  <c r="AC173" i="7"/>
  <c r="AI173" i="7" s="1"/>
  <c r="AC105" i="7"/>
  <c r="AI105" i="7" s="1"/>
  <c r="AC34" i="7"/>
  <c r="AI34" i="7" s="1"/>
  <c r="AC35" i="7"/>
  <c r="AI35" i="7" s="1"/>
  <c r="AC95" i="7"/>
  <c r="AI95" i="7" s="1"/>
  <c r="AC36" i="7"/>
  <c r="AI36" i="7" s="1"/>
  <c r="AC50" i="7"/>
  <c r="AI50" i="7" s="1"/>
  <c r="AC188" i="7"/>
  <c r="AI188" i="7" s="1"/>
  <c r="AC47" i="7"/>
  <c r="AI47" i="7" s="1"/>
  <c r="AC168" i="7"/>
  <c r="AI168" i="7" s="1"/>
  <c r="AC118" i="7"/>
  <c r="AI118" i="7" s="1"/>
  <c r="AC69" i="7"/>
  <c r="AI69" i="7" s="1"/>
  <c r="AC138" i="7"/>
  <c r="AI138" i="7" s="1"/>
  <c r="AC60" i="7"/>
  <c r="AI60" i="7" s="1"/>
  <c r="AC126" i="7"/>
  <c r="AI126" i="7" s="1"/>
  <c r="AC37" i="7"/>
  <c r="AI37" i="7" s="1"/>
  <c r="AC145" i="7"/>
  <c r="AI145" i="7" s="1"/>
  <c r="AC38" i="7"/>
  <c r="AI38" i="7" s="1"/>
  <c r="AC39" i="7"/>
  <c r="AI39" i="7" s="1"/>
  <c r="AC131" i="7"/>
  <c r="AI131" i="7" s="1"/>
  <c r="AC52" i="7"/>
  <c r="AI52" i="7" s="1"/>
  <c r="AC106" i="7"/>
  <c r="AI106" i="7" s="1"/>
  <c r="AC40" i="7"/>
  <c r="AI40" i="7" s="1"/>
  <c r="AC156" i="7"/>
  <c r="AI156" i="7" s="1"/>
  <c r="AC41" i="7"/>
  <c r="AI41" i="7" s="1"/>
  <c r="AC61" i="7"/>
  <c r="AI61" i="7" s="1"/>
  <c r="AC49" i="7"/>
  <c r="AI49" i="7" s="1"/>
  <c r="AC42" i="7"/>
  <c r="AI42" i="7" s="1"/>
  <c r="AC98" i="7"/>
  <c r="AI98" i="7" s="1"/>
  <c r="AC153" i="7"/>
  <c r="AI153" i="7" s="1"/>
  <c r="AC94" i="7"/>
  <c r="AI94" i="7" s="1"/>
  <c r="AC55" i="7"/>
  <c r="AI55" i="7" s="1"/>
  <c r="AC51" i="7"/>
  <c r="AI51" i="7" s="1"/>
  <c r="AC43" i="7"/>
  <c r="AI43" i="7" s="1"/>
  <c r="AC149" i="7"/>
  <c r="AI149" i="7" s="1"/>
  <c r="AC76" i="7"/>
  <c r="AI76" i="7" s="1"/>
  <c r="AC165" i="7"/>
  <c r="AI165" i="7" s="1"/>
  <c r="AC140" i="7"/>
  <c r="AI140" i="7" s="1"/>
  <c r="AC78" i="7"/>
  <c r="AI78" i="7" s="1"/>
  <c r="AC44" i="7"/>
  <c r="AI44" i="7" s="1"/>
  <c r="AC155" i="7"/>
  <c r="AI155" i="7" s="1"/>
  <c r="AC73" i="7"/>
  <c r="AI73" i="7" s="1"/>
  <c r="AC150" i="7"/>
  <c r="AI150" i="7" s="1"/>
  <c r="AC132" i="7"/>
  <c r="AI132" i="7" s="1"/>
  <c r="AC187" i="7"/>
  <c r="AI187" i="7" s="1"/>
  <c r="AC158" i="7"/>
  <c r="AI158" i="7" s="1"/>
  <c r="AC170" i="7"/>
  <c r="AI170" i="7" s="1"/>
  <c r="AC169" i="7"/>
  <c r="AI169" i="7" s="1"/>
  <c r="AC172" i="7"/>
  <c r="AI172" i="7" s="1"/>
  <c r="AC104" i="7"/>
  <c r="AI104" i="7" s="1"/>
  <c r="AC79" i="7"/>
  <c r="AI79" i="7" s="1"/>
  <c r="AC100" i="7"/>
  <c r="AI100" i="7" s="1"/>
  <c r="AC107" i="7"/>
  <c r="AI107" i="7" s="1"/>
  <c r="AC99" i="7"/>
  <c r="AI99" i="7" s="1"/>
  <c r="AC68" i="7"/>
  <c r="AI68" i="7" s="1"/>
  <c r="AC101" i="7"/>
  <c r="AI101" i="7" s="1"/>
  <c r="AC82" i="7"/>
  <c r="AI82" i="7" s="1"/>
  <c r="AC135" i="7"/>
  <c r="AI135" i="7" s="1"/>
  <c r="AC71" i="7"/>
  <c r="AI71" i="7" s="1"/>
  <c r="AC159" i="7"/>
  <c r="AI159" i="7" s="1"/>
  <c r="AC84" i="7"/>
  <c r="AI84" i="7" s="1"/>
  <c r="AC103" i="7"/>
  <c r="AI103" i="7" s="1"/>
  <c r="AC164" i="7"/>
  <c r="AI164" i="7" s="1"/>
  <c r="AC70" i="7"/>
  <c r="AI70" i="7" s="1"/>
  <c r="AC63" i="7"/>
  <c r="AI63" i="7" s="1"/>
  <c r="AC89" i="7"/>
  <c r="AI89" i="7" s="1"/>
  <c r="AC117" i="7"/>
  <c r="AI117" i="7" s="1"/>
  <c r="AC93" i="7"/>
  <c r="AI93" i="7" s="1"/>
  <c r="AC139" i="7"/>
  <c r="AI139" i="7" s="1"/>
  <c r="AC59" i="7"/>
  <c r="AI59" i="7" s="1"/>
  <c r="AC74" i="7"/>
  <c r="AI74" i="7" s="1"/>
  <c r="AC181" i="7"/>
  <c r="AI181" i="7" s="1"/>
  <c r="AC143" i="7"/>
  <c r="AI143" i="7" s="1"/>
  <c r="AC108" i="7"/>
  <c r="AI108" i="7" s="1"/>
  <c r="AC180" i="7"/>
  <c r="AI180" i="7" s="1"/>
  <c r="AC83" i="7"/>
  <c r="AI83" i="7" s="1"/>
  <c r="AC110" i="7"/>
  <c r="AI110" i="7" s="1"/>
  <c r="AC185" i="7"/>
  <c r="AI185" i="7" s="1"/>
  <c r="AC119" i="7"/>
  <c r="AI119" i="7" s="1"/>
  <c r="AC160" i="7"/>
  <c r="AI160" i="7" s="1"/>
  <c r="AC96" i="7"/>
  <c r="AI96" i="7" s="1"/>
  <c r="AC162" i="7"/>
  <c r="AI162" i="7" s="1"/>
  <c r="AC157" i="7"/>
  <c r="AI157" i="7" s="1"/>
  <c r="AC62" i="7"/>
  <c r="AI62" i="7" s="1"/>
  <c r="AC111" i="7"/>
  <c r="AI111" i="7" s="1"/>
  <c r="AC186" i="7"/>
  <c r="AI186" i="7" s="1"/>
  <c r="AC179" i="7"/>
  <c r="AI179" i="7" s="1"/>
  <c r="AC128" i="7"/>
  <c r="AI128" i="7" s="1"/>
  <c r="AC85" i="7"/>
  <c r="AI85" i="7" s="1"/>
  <c r="AC92" i="7"/>
  <c r="AI92" i="7" s="1"/>
  <c r="AC102" i="7"/>
  <c r="AI102" i="7" s="1"/>
  <c r="AC56" i="7"/>
  <c r="AI56" i="7" s="1"/>
  <c r="AC65" i="7"/>
  <c r="AI65" i="7" s="1"/>
  <c r="AC86" i="7"/>
  <c r="AI86" i="7" s="1"/>
  <c r="AC141" i="7"/>
  <c r="AI141" i="7" s="1"/>
  <c r="AC113" i="7"/>
  <c r="AI113" i="7" s="1"/>
  <c r="AC129" i="7"/>
  <c r="AI129" i="7" s="1"/>
  <c r="AC148" i="7"/>
  <c r="AI148" i="7" s="1"/>
  <c r="AC130" i="7"/>
  <c r="AI130" i="7" s="1"/>
  <c r="AC178" i="7"/>
  <c r="AI178" i="7" s="1"/>
  <c r="AE2" i="7"/>
  <c r="AF2" i="7"/>
  <c r="AG2" i="7"/>
  <c r="AE80" i="7"/>
  <c r="AF80" i="7"/>
  <c r="AG80" i="7"/>
  <c r="AE121" i="7"/>
  <c r="AF121" i="7"/>
  <c r="AG121" i="7"/>
  <c r="AE183" i="7"/>
  <c r="AF183" i="7"/>
  <c r="AG183" i="7"/>
  <c r="AE64" i="7"/>
  <c r="AF64" i="7"/>
  <c r="AG64" i="7"/>
  <c r="AE176" i="7"/>
  <c r="AF176" i="7"/>
  <c r="AG176" i="7"/>
  <c r="AE3" i="7"/>
  <c r="AF3" i="7"/>
  <c r="AG3" i="7"/>
  <c r="AE91" i="7"/>
  <c r="AF91" i="7"/>
  <c r="AG91" i="7"/>
  <c r="AE4" i="7"/>
  <c r="AF4" i="7"/>
  <c r="AG4" i="7"/>
  <c r="AE122" i="7"/>
  <c r="AF122" i="7"/>
  <c r="AG122" i="7"/>
  <c r="AE5" i="7"/>
  <c r="AF5" i="7"/>
  <c r="AG5" i="7"/>
  <c r="AE134" i="7"/>
  <c r="AF134" i="7"/>
  <c r="AG134" i="7"/>
  <c r="AE136" i="7"/>
  <c r="AF136" i="7"/>
  <c r="AG136" i="7"/>
  <c r="AE167" i="7"/>
  <c r="AF167" i="7"/>
  <c r="AG167" i="7"/>
  <c r="AE6" i="7"/>
  <c r="AF6" i="7"/>
  <c r="AG6" i="7"/>
  <c r="AE7" i="7"/>
  <c r="AF7" i="7"/>
  <c r="AG7" i="7"/>
  <c r="AE45" i="7"/>
  <c r="AF45" i="7"/>
  <c r="AG45" i="7"/>
  <c r="AE75" i="7"/>
  <c r="AF75" i="7"/>
  <c r="AG75" i="7"/>
  <c r="AE152" i="7"/>
  <c r="AF152" i="7"/>
  <c r="AG152" i="7"/>
  <c r="AE8" i="7"/>
  <c r="AF8" i="7"/>
  <c r="AG8" i="7"/>
  <c r="AE182" i="7"/>
  <c r="AF182" i="7"/>
  <c r="AG182" i="7"/>
  <c r="AE9" i="7"/>
  <c r="AF9" i="7"/>
  <c r="AG9" i="7"/>
  <c r="AE81" i="7"/>
  <c r="AF81" i="7"/>
  <c r="AG81" i="7"/>
  <c r="AE144" i="7"/>
  <c r="AF144" i="7"/>
  <c r="AG144" i="7"/>
  <c r="AE10" i="7"/>
  <c r="AF10" i="7"/>
  <c r="AG10" i="7"/>
  <c r="AE137" i="7"/>
  <c r="AF137" i="7"/>
  <c r="AG137" i="7"/>
  <c r="AE90" i="7"/>
  <c r="AF90" i="7"/>
  <c r="AG90" i="7"/>
  <c r="AE11" i="7"/>
  <c r="AF11" i="7"/>
  <c r="AG11" i="7"/>
  <c r="AE72" i="7"/>
  <c r="AF72" i="7"/>
  <c r="AG72" i="7"/>
  <c r="AE12" i="7"/>
  <c r="AF12" i="7"/>
  <c r="AG12" i="7"/>
  <c r="AE77" i="7"/>
  <c r="AF77" i="7"/>
  <c r="AG77" i="7"/>
  <c r="AE171" i="7"/>
  <c r="AF171" i="7"/>
  <c r="AG171" i="7"/>
  <c r="AE123" i="7"/>
  <c r="AF123" i="7"/>
  <c r="AG123" i="7"/>
  <c r="AE13" i="7"/>
  <c r="AF13" i="7"/>
  <c r="AG13" i="7"/>
  <c r="AE124" i="7"/>
  <c r="AF124" i="7"/>
  <c r="AG124" i="7"/>
  <c r="AE58" i="7"/>
  <c r="AF58" i="7"/>
  <c r="AG58" i="7"/>
  <c r="AE14" i="7"/>
  <c r="AF14" i="7"/>
  <c r="AG14" i="7"/>
  <c r="AE15" i="7"/>
  <c r="AF15" i="7"/>
  <c r="AG15" i="7"/>
  <c r="AE48" i="7"/>
  <c r="AF48" i="7"/>
  <c r="AG48" i="7"/>
  <c r="AE16" i="7"/>
  <c r="AF16" i="7"/>
  <c r="AG16" i="7"/>
  <c r="AE17" i="7"/>
  <c r="AF17" i="7"/>
  <c r="AG17" i="7"/>
  <c r="AE18" i="7"/>
  <c r="AF18" i="7"/>
  <c r="AG18" i="7"/>
  <c r="AE19" i="7"/>
  <c r="AF19" i="7"/>
  <c r="AG19" i="7"/>
  <c r="AE184" i="7"/>
  <c r="AF184" i="7"/>
  <c r="AG184" i="7"/>
  <c r="AE97" i="7"/>
  <c r="AF97" i="7"/>
  <c r="AG97" i="7"/>
  <c r="AE163" i="7"/>
  <c r="AF163" i="7"/>
  <c r="AG163" i="7"/>
  <c r="AE142" i="7"/>
  <c r="AF142" i="7"/>
  <c r="AG142" i="7"/>
  <c r="AE20" i="7"/>
  <c r="AF20" i="7"/>
  <c r="AG20" i="7"/>
  <c r="AE21" i="7"/>
  <c r="AF21" i="7"/>
  <c r="AG21" i="7"/>
  <c r="AE57" i="7"/>
  <c r="AF57" i="7"/>
  <c r="AG57" i="7"/>
  <c r="AE53" i="7"/>
  <c r="AF53" i="7"/>
  <c r="AG53" i="7"/>
  <c r="AE116" i="7"/>
  <c r="AF116" i="7"/>
  <c r="AG116" i="7"/>
  <c r="AE22" i="7"/>
  <c r="AF22" i="7"/>
  <c r="AG22" i="7"/>
  <c r="AE23" i="7"/>
  <c r="AF23" i="7"/>
  <c r="AG23" i="7"/>
  <c r="AE125" i="7"/>
  <c r="AF125" i="7"/>
  <c r="AG125" i="7"/>
  <c r="AE24" i="7"/>
  <c r="AF24" i="7"/>
  <c r="AG24" i="7"/>
  <c r="AE25" i="7"/>
  <c r="AF25" i="7"/>
  <c r="AG25" i="7"/>
  <c r="AE54" i="7"/>
  <c r="AF54" i="7"/>
  <c r="AG54" i="7"/>
  <c r="AE26" i="7"/>
  <c r="AF26" i="7"/>
  <c r="AG26" i="7"/>
  <c r="AE27" i="7"/>
  <c r="AF27" i="7"/>
  <c r="AG27" i="7"/>
  <c r="AE109" i="7"/>
  <c r="AF109" i="7"/>
  <c r="AG109" i="7"/>
  <c r="AE147" i="7"/>
  <c r="AF147" i="7"/>
  <c r="AG147" i="7"/>
  <c r="AE88" i="7"/>
  <c r="AF88" i="7"/>
  <c r="AG88" i="7"/>
  <c r="AE115" i="7"/>
  <c r="AF115" i="7"/>
  <c r="AG115" i="7"/>
  <c r="AE112" i="7"/>
  <c r="AF112" i="7"/>
  <c r="AG112" i="7"/>
  <c r="AE66" i="7"/>
  <c r="AF66" i="7"/>
  <c r="AG66" i="7"/>
  <c r="AE28" i="7"/>
  <c r="AF28" i="7"/>
  <c r="AG28" i="7"/>
  <c r="AE29" i="7"/>
  <c r="AF29" i="7"/>
  <c r="AG29" i="7"/>
  <c r="AE175" i="7"/>
  <c r="AF175" i="7"/>
  <c r="AG175" i="7"/>
  <c r="AE67" i="7"/>
  <c r="AF67" i="7"/>
  <c r="AG67" i="7"/>
  <c r="AE127" i="7"/>
  <c r="AF127" i="7"/>
  <c r="AG127" i="7"/>
  <c r="AE151" i="7"/>
  <c r="AF151" i="7"/>
  <c r="AG151" i="7"/>
  <c r="AE133" i="7"/>
  <c r="AF133" i="7"/>
  <c r="AG133" i="7"/>
  <c r="AE154" i="7"/>
  <c r="AF154" i="7"/>
  <c r="AG154" i="7"/>
  <c r="AE46" i="7"/>
  <c r="AF46" i="7"/>
  <c r="AG46" i="7"/>
  <c r="AE161" i="7"/>
  <c r="AF161" i="7"/>
  <c r="AG161" i="7"/>
  <c r="AE174" i="7"/>
  <c r="AF174" i="7"/>
  <c r="AG174" i="7"/>
  <c r="AE120" i="7"/>
  <c r="AF120" i="7"/>
  <c r="AG120" i="7"/>
  <c r="AE87" i="7"/>
  <c r="AF87" i="7"/>
  <c r="AG87" i="7"/>
  <c r="AE114" i="7"/>
  <c r="AF114" i="7"/>
  <c r="AG114" i="7"/>
  <c r="AE177" i="7"/>
  <c r="AF177" i="7"/>
  <c r="AG177" i="7"/>
  <c r="AE30" i="7"/>
  <c r="AF30" i="7"/>
  <c r="AG30" i="7"/>
  <c r="AE189" i="7"/>
  <c r="AF189" i="7"/>
  <c r="AG189" i="7"/>
  <c r="AE31" i="7"/>
  <c r="AF31" i="7"/>
  <c r="AG31" i="7"/>
  <c r="AE32" i="7"/>
  <c r="AF32" i="7"/>
  <c r="AG32" i="7"/>
  <c r="AE33" i="7"/>
  <c r="AF33" i="7"/>
  <c r="AG33" i="7"/>
  <c r="AE166" i="7"/>
  <c r="AF166" i="7"/>
  <c r="AG166" i="7"/>
  <c r="AE146" i="7"/>
  <c r="AF146" i="7"/>
  <c r="AG146" i="7"/>
  <c r="AE173" i="7"/>
  <c r="AF173" i="7"/>
  <c r="AG173" i="7"/>
  <c r="AE105" i="7"/>
  <c r="AF105" i="7"/>
  <c r="AG105" i="7"/>
  <c r="AE34" i="7"/>
  <c r="AF34" i="7"/>
  <c r="AG34" i="7"/>
  <c r="AE35" i="7"/>
  <c r="AF35" i="7"/>
  <c r="AG35" i="7"/>
  <c r="AE95" i="7"/>
  <c r="AF95" i="7"/>
  <c r="AG95" i="7"/>
  <c r="AE36" i="7"/>
  <c r="AF36" i="7"/>
  <c r="AG36" i="7"/>
  <c r="AE50" i="7"/>
  <c r="AF50" i="7"/>
  <c r="AG50" i="7"/>
  <c r="AE188" i="7"/>
  <c r="AF188" i="7"/>
  <c r="AG188" i="7"/>
  <c r="AE47" i="7"/>
  <c r="AF47" i="7"/>
  <c r="AG47" i="7"/>
  <c r="AE168" i="7"/>
  <c r="AF168" i="7"/>
  <c r="AG168" i="7"/>
  <c r="AE118" i="7"/>
  <c r="AF118" i="7"/>
  <c r="AG118" i="7"/>
  <c r="AE69" i="7"/>
  <c r="AF69" i="7"/>
  <c r="AG69" i="7"/>
  <c r="AE138" i="7"/>
  <c r="AF138" i="7"/>
  <c r="AG138" i="7"/>
  <c r="AE60" i="7"/>
  <c r="AF60" i="7"/>
  <c r="AG60" i="7"/>
  <c r="AE126" i="7"/>
  <c r="AF126" i="7"/>
  <c r="AG126" i="7"/>
  <c r="AE37" i="7"/>
  <c r="AF37" i="7"/>
  <c r="AG37" i="7"/>
  <c r="AE145" i="7"/>
  <c r="AF145" i="7"/>
  <c r="AG145" i="7"/>
  <c r="AE38" i="7"/>
  <c r="AF38" i="7"/>
  <c r="AG38" i="7"/>
  <c r="AE39" i="7"/>
  <c r="AF39" i="7"/>
  <c r="AG39" i="7"/>
  <c r="AE131" i="7"/>
  <c r="AF131" i="7"/>
  <c r="AG131" i="7"/>
  <c r="AE52" i="7"/>
  <c r="AF52" i="7"/>
  <c r="AG52" i="7"/>
  <c r="AE106" i="7"/>
  <c r="AF106" i="7"/>
  <c r="AG106" i="7"/>
  <c r="AE40" i="7"/>
  <c r="AF40" i="7"/>
  <c r="AG40" i="7"/>
  <c r="AE156" i="7"/>
  <c r="AF156" i="7"/>
  <c r="AG156" i="7"/>
  <c r="AE41" i="7"/>
  <c r="AF41" i="7"/>
  <c r="AG41" i="7"/>
  <c r="AE61" i="7"/>
  <c r="AF61" i="7"/>
  <c r="AG61" i="7"/>
  <c r="AE49" i="7"/>
  <c r="AF49" i="7"/>
  <c r="AG49" i="7"/>
  <c r="AE42" i="7"/>
  <c r="AF42" i="7"/>
  <c r="AG42" i="7"/>
  <c r="AE98" i="7"/>
  <c r="AF98" i="7"/>
  <c r="AG98" i="7"/>
  <c r="AE153" i="7"/>
  <c r="AF153" i="7"/>
  <c r="AG153" i="7"/>
  <c r="AE94" i="7"/>
  <c r="AF94" i="7"/>
  <c r="AG94" i="7"/>
  <c r="AE55" i="7"/>
  <c r="AF55" i="7"/>
  <c r="AG55" i="7"/>
  <c r="AE51" i="7"/>
  <c r="AF51" i="7"/>
  <c r="AG51" i="7"/>
  <c r="AE43" i="7"/>
  <c r="AF43" i="7"/>
  <c r="AG43" i="7"/>
  <c r="AE149" i="7"/>
  <c r="AF149" i="7"/>
  <c r="AG149" i="7"/>
  <c r="AE76" i="7"/>
  <c r="AF76" i="7"/>
  <c r="AG76" i="7"/>
  <c r="AE165" i="7"/>
  <c r="AF165" i="7"/>
  <c r="AG165" i="7"/>
  <c r="AE140" i="7"/>
  <c r="AF140" i="7"/>
  <c r="AG140" i="7"/>
  <c r="AE78" i="7"/>
  <c r="AF78" i="7"/>
  <c r="AG78" i="7"/>
  <c r="AE44" i="7"/>
  <c r="AF44" i="7"/>
  <c r="AG44" i="7"/>
  <c r="AE155" i="7"/>
  <c r="AF155" i="7"/>
  <c r="AG155" i="7"/>
  <c r="AE73" i="7"/>
  <c r="AF73" i="7"/>
  <c r="AG73" i="7"/>
  <c r="AE150" i="7"/>
  <c r="AF150" i="7"/>
  <c r="AG150" i="7"/>
  <c r="AE132" i="7"/>
  <c r="AF132" i="7"/>
  <c r="AG132" i="7"/>
  <c r="AE187" i="7"/>
  <c r="AF187" i="7"/>
  <c r="AG187" i="7"/>
  <c r="AE158" i="7"/>
  <c r="AF158" i="7"/>
  <c r="AG158" i="7"/>
  <c r="AE170" i="7"/>
  <c r="AF170" i="7"/>
  <c r="AG170" i="7"/>
  <c r="AE169" i="7"/>
  <c r="AF169" i="7"/>
  <c r="AG169" i="7"/>
  <c r="AE172" i="7"/>
  <c r="AF172" i="7"/>
  <c r="AG172" i="7"/>
  <c r="AE104" i="7"/>
  <c r="AF104" i="7"/>
  <c r="AG104" i="7"/>
  <c r="AE79" i="7"/>
  <c r="AF79" i="7"/>
  <c r="AG79" i="7"/>
  <c r="AE100" i="7"/>
  <c r="AF100" i="7"/>
  <c r="AG100" i="7"/>
  <c r="AE107" i="7"/>
  <c r="AF107" i="7"/>
  <c r="AG107" i="7"/>
  <c r="AE99" i="7"/>
  <c r="AF99" i="7"/>
  <c r="AG99" i="7"/>
  <c r="AE68" i="7"/>
  <c r="AF68" i="7"/>
  <c r="AG68" i="7"/>
  <c r="AE101" i="7"/>
  <c r="AF101" i="7"/>
  <c r="AG101" i="7"/>
  <c r="AE82" i="7"/>
  <c r="AF82" i="7"/>
  <c r="AG82" i="7"/>
  <c r="AE135" i="7"/>
  <c r="AF135" i="7"/>
  <c r="AG135" i="7"/>
  <c r="AE71" i="7"/>
  <c r="AF71" i="7"/>
  <c r="AG71" i="7"/>
  <c r="AE159" i="7"/>
  <c r="AF159" i="7"/>
  <c r="AG159" i="7"/>
  <c r="AE84" i="7"/>
  <c r="AF84" i="7"/>
  <c r="AG84" i="7"/>
  <c r="AE103" i="7"/>
  <c r="AF103" i="7"/>
  <c r="AG103" i="7"/>
  <c r="AE164" i="7"/>
  <c r="AF164" i="7"/>
  <c r="AG164" i="7"/>
  <c r="AE70" i="7"/>
  <c r="AF70" i="7"/>
  <c r="AG70" i="7"/>
  <c r="AE63" i="7"/>
  <c r="AF63" i="7"/>
  <c r="AG63" i="7"/>
  <c r="AE89" i="7"/>
  <c r="AF89" i="7"/>
  <c r="AG89" i="7"/>
  <c r="AE129" i="7"/>
  <c r="AF129" i="7"/>
  <c r="AG129" i="7"/>
  <c r="AE117" i="7"/>
  <c r="AF117" i="7"/>
  <c r="AG117" i="7"/>
  <c r="AE93" i="7"/>
  <c r="AF93" i="7"/>
  <c r="AG93" i="7"/>
  <c r="AE139" i="7"/>
  <c r="AF139" i="7"/>
  <c r="AG139" i="7"/>
  <c r="AE148" i="7"/>
  <c r="AF148" i="7"/>
  <c r="AG148" i="7"/>
  <c r="AE59" i="7"/>
  <c r="AF59" i="7"/>
  <c r="AG59" i="7"/>
  <c r="AE74" i="7"/>
  <c r="AF74" i="7"/>
  <c r="AG74" i="7"/>
  <c r="AE181" i="7"/>
  <c r="AF181" i="7"/>
  <c r="AG181" i="7"/>
  <c r="AE143" i="7"/>
  <c r="AF143" i="7"/>
  <c r="AG143" i="7"/>
  <c r="AE108" i="7"/>
  <c r="AF108" i="7"/>
  <c r="AG108" i="7"/>
  <c r="AE180" i="7"/>
  <c r="AF180" i="7"/>
  <c r="AG180" i="7"/>
  <c r="AE83" i="7"/>
  <c r="AF83" i="7"/>
  <c r="AG83" i="7"/>
  <c r="AE110" i="7"/>
  <c r="AF110" i="7"/>
  <c r="AG110" i="7"/>
  <c r="AE185" i="7"/>
  <c r="AF185" i="7"/>
  <c r="AG185" i="7"/>
  <c r="AE119" i="7"/>
  <c r="AF119" i="7"/>
  <c r="AG119" i="7"/>
  <c r="AE160" i="7"/>
  <c r="AF160" i="7"/>
  <c r="AG160" i="7"/>
  <c r="AE96" i="7"/>
  <c r="AF96" i="7"/>
  <c r="AG96" i="7"/>
  <c r="AE162" i="7"/>
  <c r="AF162" i="7"/>
  <c r="AG162" i="7"/>
  <c r="AE157" i="7"/>
  <c r="AF157" i="7"/>
  <c r="AG157" i="7"/>
  <c r="AE62" i="7"/>
  <c r="AF62" i="7"/>
  <c r="AG62" i="7"/>
  <c r="AE111" i="7"/>
  <c r="AF111" i="7"/>
  <c r="AG111" i="7"/>
  <c r="AE186" i="7"/>
  <c r="AF186" i="7"/>
  <c r="AG186" i="7"/>
  <c r="AE179" i="7"/>
  <c r="AF179" i="7"/>
  <c r="AG179" i="7"/>
  <c r="AE128" i="7"/>
  <c r="AF128" i="7"/>
  <c r="AG128" i="7"/>
  <c r="AE85" i="7"/>
  <c r="AF85" i="7"/>
  <c r="AG85" i="7"/>
  <c r="AE92" i="7"/>
  <c r="AF92" i="7"/>
  <c r="AG92" i="7"/>
  <c r="AE102" i="7"/>
  <c r="AF102" i="7"/>
  <c r="AG102" i="7"/>
  <c r="AE56" i="7"/>
  <c r="AF56" i="7"/>
  <c r="AG56" i="7"/>
  <c r="AE65" i="7"/>
  <c r="AF65" i="7"/>
  <c r="AG65" i="7"/>
  <c r="AE86" i="7"/>
  <c r="AF86" i="7"/>
  <c r="AG86" i="7"/>
  <c r="AE141" i="7"/>
  <c r="AF141" i="7"/>
  <c r="AG141" i="7"/>
  <c r="AE130" i="7"/>
  <c r="AF130" i="7"/>
  <c r="AG130" i="7"/>
  <c r="AE113" i="7"/>
  <c r="AF113" i="7"/>
  <c r="AG113" i="7"/>
  <c r="AG178" i="7"/>
  <c r="AE178" i="7"/>
  <c r="AF178" i="7"/>
  <c r="AK99" i="7" l="1"/>
  <c r="AK184" i="7"/>
  <c r="AK57" i="7"/>
  <c r="AK116" i="7"/>
  <c r="AK93" i="7"/>
  <c r="AK164" i="7"/>
  <c r="AK132" i="7"/>
  <c r="AK39" i="7"/>
  <c r="AK124" i="7"/>
  <c r="AK129" i="7"/>
  <c r="AK92" i="7"/>
  <c r="AK125" i="7"/>
  <c r="AK77" i="7"/>
  <c r="AK81" i="7"/>
  <c r="AK104" i="7"/>
  <c r="AK56" i="7"/>
  <c r="AK21" i="7"/>
  <c r="AK20" i="7"/>
  <c r="AK15" i="7"/>
  <c r="AK55" i="7"/>
  <c r="AK154" i="7"/>
  <c r="AK66" i="7"/>
  <c r="AK48" i="7"/>
  <c r="AK159" i="7"/>
  <c r="AK173" i="7"/>
  <c r="AK189" i="7"/>
  <c r="AK160" i="7"/>
  <c r="AK141" i="7"/>
  <c r="AK62" i="7"/>
  <c r="AK74" i="7"/>
  <c r="AK135" i="7"/>
  <c r="AK34" i="7"/>
  <c r="AK28" i="7"/>
  <c r="AK183" i="7"/>
  <c r="AK178" i="7"/>
  <c r="AK108" i="7"/>
  <c r="AK89" i="7"/>
  <c r="AK36" i="7"/>
  <c r="AK33" i="7"/>
  <c r="AK29" i="7"/>
  <c r="AK90" i="7"/>
  <c r="AK152" i="7"/>
  <c r="AK91" i="7"/>
  <c r="AK147" i="7"/>
  <c r="AK14" i="7"/>
  <c r="AK134" i="7"/>
  <c r="AK73" i="7"/>
  <c r="AK98" i="7"/>
  <c r="AK126" i="7"/>
  <c r="AK177" i="7"/>
  <c r="AK16" i="7"/>
  <c r="AK58" i="7"/>
  <c r="AK83" i="7"/>
  <c r="AK172" i="7"/>
  <c r="AK78" i="7"/>
  <c r="AK61" i="7"/>
  <c r="AK118" i="7"/>
  <c r="AK115" i="7"/>
  <c r="AK53" i="7"/>
  <c r="AK142" i="7"/>
  <c r="AK107" i="7"/>
  <c r="AK149" i="7"/>
  <c r="AK106" i="7"/>
  <c r="AK50" i="7"/>
  <c r="AK17" i="7"/>
  <c r="AK179" i="7"/>
  <c r="AK162" i="7"/>
  <c r="AK96" i="7"/>
  <c r="AK110" i="7"/>
  <c r="AK181" i="7"/>
  <c r="AK169" i="7"/>
  <c r="AK158" i="7"/>
  <c r="AK187" i="7"/>
  <c r="AK150" i="7"/>
  <c r="AK44" i="7"/>
  <c r="AK165" i="7"/>
  <c r="AK76" i="7"/>
  <c r="AK43" i="7"/>
  <c r="AK51" i="7"/>
  <c r="AK153" i="7"/>
  <c r="AK49" i="7"/>
  <c r="AK156" i="7"/>
  <c r="AK40" i="7"/>
  <c r="AK131" i="7"/>
  <c r="AK37" i="7"/>
  <c r="AK69" i="7"/>
  <c r="AK188" i="7"/>
  <c r="AK166" i="7"/>
  <c r="AK30" i="7"/>
  <c r="AK120" i="7"/>
  <c r="AK151" i="7"/>
  <c r="AK113" i="7"/>
  <c r="AK119" i="7"/>
  <c r="AK70" i="7"/>
  <c r="AK112" i="7"/>
  <c r="AK27" i="7"/>
  <c r="AK24" i="7"/>
  <c r="AK13" i="7"/>
  <c r="AK123" i="7"/>
  <c r="AK72" i="7"/>
  <c r="AK10" i="7"/>
  <c r="AK182" i="7"/>
  <c r="AK45" i="7"/>
  <c r="AK167" i="7"/>
  <c r="AK122" i="7"/>
  <c r="AK176" i="7"/>
  <c r="AK80" i="7"/>
  <c r="AK148" i="7"/>
  <c r="AK65" i="7"/>
  <c r="AK128" i="7"/>
  <c r="AK63" i="7"/>
  <c r="AK84" i="7"/>
  <c r="AK101" i="7"/>
  <c r="AK100" i="7"/>
  <c r="AK105" i="7"/>
  <c r="AK87" i="7"/>
  <c r="AK46" i="7"/>
  <c r="AK127" i="7"/>
  <c r="AK109" i="7"/>
  <c r="AK12" i="7"/>
  <c r="AK137" i="7"/>
  <c r="AK9" i="7"/>
  <c r="AK75" i="7"/>
  <c r="AK6" i="7"/>
  <c r="AK5" i="7"/>
  <c r="AK3" i="7"/>
  <c r="AK121" i="7"/>
  <c r="AK130" i="7"/>
  <c r="AK86" i="7"/>
  <c r="AK157" i="7"/>
  <c r="AK185" i="7"/>
  <c r="AK117" i="7"/>
  <c r="AK103" i="7"/>
  <c r="AK85" i="7"/>
  <c r="AK143" i="7"/>
  <c r="AK82" i="7"/>
  <c r="AK52" i="7"/>
  <c r="AK145" i="7"/>
  <c r="AK138" i="7"/>
  <c r="AK47" i="7"/>
  <c r="AK102" i="7"/>
  <c r="AK186" i="7"/>
  <c r="AK111" i="7"/>
  <c r="AK180" i="7"/>
  <c r="AK59" i="7"/>
  <c r="AK139" i="7"/>
  <c r="AK71" i="7"/>
  <c r="AK68" i="7"/>
  <c r="AK79" i="7"/>
  <c r="AK170" i="7"/>
  <c r="AK155" i="7"/>
  <c r="AK140" i="7"/>
  <c r="AK94" i="7"/>
  <c r="AK42" i="7"/>
  <c r="AK41" i="7"/>
  <c r="AK38" i="7"/>
  <c r="AK60" i="7"/>
  <c r="AK168" i="7"/>
  <c r="AK146" i="7"/>
  <c r="AK114" i="7"/>
  <c r="AK133" i="7"/>
  <c r="AK88" i="7"/>
  <c r="AK54" i="7"/>
  <c r="AK25" i="7"/>
  <c r="AK19" i="7"/>
  <c r="AK18" i="7"/>
  <c r="AK171" i="7"/>
  <c r="AK11" i="7"/>
  <c r="AK144" i="7"/>
  <c r="AK8" i="7"/>
  <c r="AK7" i="7"/>
  <c r="AK136" i="7"/>
  <c r="AK4" i="7"/>
  <c r="AK64" i="7"/>
  <c r="AK2" i="7"/>
  <c r="AK95" i="7"/>
  <c r="AK35" i="7"/>
  <c r="AK32" i="7"/>
  <c r="AK31" i="7"/>
  <c r="AK174" i="7"/>
  <c r="AK161" i="7"/>
  <c r="AK67" i="7"/>
  <c r="AK175" i="7"/>
  <c r="AK26" i="7"/>
  <c r="AK23" i="7"/>
  <c r="AK22" i="7"/>
  <c r="AK163" i="7"/>
  <c r="AK97" i="7"/>
</calcChain>
</file>

<file path=xl/sharedStrings.xml><?xml version="1.0" encoding="utf-8"?>
<sst xmlns="http://schemas.openxmlformats.org/spreadsheetml/2006/main" count="366" uniqueCount="323">
  <si>
    <t>CAS</t>
  </si>
  <si>
    <t>RT</t>
  </si>
  <si>
    <t>Reverse</t>
  </si>
  <si>
    <t>107-95-9</t>
  </si>
  <si>
    <t>72-18-4</t>
  </si>
  <si>
    <t>56-41-7</t>
  </si>
  <si>
    <t>95-48-7</t>
  </si>
  <si>
    <t>7664-93-9</t>
  </si>
  <si>
    <t>61-90-5</t>
  </si>
  <si>
    <t>443-79-8</t>
  </si>
  <si>
    <t>617-31-2</t>
  </si>
  <si>
    <t>20312-37-2</t>
  </si>
  <si>
    <t>488-15-3</t>
  </si>
  <si>
    <t>541-50-4</t>
  </si>
  <si>
    <t>7664-38-2</t>
  </si>
  <si>
    <t>56-81-5</t>
  </si>
  <si>
    <t>56-45-1</t>
  </si>
  <si>
    <t>72-19-5</t>
  </si>
  <si>
    <t>98-98-6</t>
  </si>
  <si>
    <t>59-67-6</t>
  </si>
  <si>
    <t>56-40-6</t>
  </si>
  <si>
    <t>110-15-6</t>
  </si>
  <si>
    <t>97-65-4</t>
  </si>
  <si>
    <t>498-23-7</t>
  </si>
  <si>
    <t>110-17-8</t>
  </si>
  <si>
    <t>80-69-3</t>
  </si>
  <si>
    <t>498-24-8</t>
  </si>
  <si>
    <t>63-68-3</t>
  </si>
  <si>
    <t>6263-10-8</t>
  </si>
  <si>
    <t>617-48-1</t>
  </si>
  <si>
    <t>51-35-4</t>
  </si>
  <si>
    <t>149-32-6</t>
  </si>
  <si>
    <t>56-86-0</t>
  </si>
  <si>
    <t>3909-12-4</t>
  </si>
  <si>
    <t>13752-84-6</t>
  </si>
  <si>
    <t>13095-48-2</t>
  </si>
  <si>
    <t>63-91-2</t>
  </si>
  <si>
    <t>16048-89-8</t>
  </si>
  <si>
    <t>501-94-0</t>
  </si>
  <si>
    <t>99-06-9</t>
  </si>
  <si>
    <t>64-04-0</t>
  </si>
  <si>
    <t>828-01-3</t>
  </si>
  <si>
    <t>503-49-1</t>
  </si>
  <si>
    <t>99-96-7</t>
  </si>
  <si>
    <t>156-38-7</t>
  </si>
  <si>
    <t>147-81-9</t>
  </si>
  <si>
    <t>150-13-0</t>
  </si>
  <si>
    <t>143-07-7</t>
  </si>
  <si>
    <t>488-81-3</t>
  </si>
  <si>
    <t>50-99-7</t>
  </si>
  <si>
    <t>585-84-2</t>
  </si>
  <si>
    <t>548-93-6</t>
  </si>
  <si>
    <t>73-24-5</t>
  </si>
  <si>
    <t>112-72-1</t>
  </si>
  <si>
    <t>17812-24-7</t>
  </si>
  <si>
    <t>138-59-0</t>
  </si>
  <si>
    <t>5949-29-1</t>
  </si>
  <si>
    <t>99-50-3</t>
  </si>
  <si>
    <t>87-89-8</t>
  </si>
  <si>
    <t>495-69-2</t>
  </si>
  <si>
    <t>57-48-7</t>
  </si>
  <si>
    <t>60-18-4</t>
  </si>
  <si>
    <t>6482-98-0</t>
  </si>
  <si>
    <t>65-23-6</t>
  </si>
  <si>
    <t>526-55-6</t>
  </si>
  <si>
    <t>156-39-8</t>
  </si>
  <si>
    <t>487-89-8</t>
  </si>
  <si>
    <t>526-95-4</t>
  </si>
  <si>
    <t>1821-52-9</t>
  </si>
  <si>
    <t>154-02-9</t>
  </si>
  <si>
    <t>73-22-3</t>
  </si>
  <si>
    <t>59-00-7</t>
  </si>
  <si>
    <t>56-89-3</t>
  </si>
  <si>
    <t>589-68-4</t>
  </si>
  <si>
    <t>58-96-8</t>
  </si>
  <si>
    <t>87-32-1</t>
  </si>
  <si>
    <t>4350-09-8</t>
  </si>
  <si>
    <t>57-50-1</t>
  </si>
  <si>
    <t>58-61-7</t>
  </si>
  <si>
    <t>528-50-7</t>
  </si>
  <si>
    <t>69-79-4</t>
  </si>
  <si>
    <t>6138-23-4</t>
  </si>
  <si>
    <t>499-40-1</t>
  </si>
  <si>
    <t>3687-64-7</t>
  </si>
  <si>
    <t>10030-67-8</t>
  </si>
  <si>
    <t>1109-28-0</t>
  </si>
  <si>
    <t>616-45-5</t>
  </si>
  <si>
    <t>141-43-5</t>
  </si>
  <si>
    <t>533-67-5</t>
  </si>
  <si>
    <t>6338-41-6</t>
  </si>
  <si>
    <t>87-51-4</t>
  </si>
  <si>
    <t>473-81-4</t>
  </si>
  <si>
    <t>147-85-3</t>
  </si>
  <si>
    <t>66-22-8</t>
  </si>
  <si>
    <t>56-84-8</t>
  </si>
  <si>
    <t>1504-06-9</t>
  </si>
  <si>
    <t>83-34-1</t>
  </si>
  <si>
    <t>56-12-2</t>
  </si>
  <si>
    <t>70-47-3</t>
  </si>
  <si>
    <t>52-90-4</t>
  </si>
  <si>
    <t>557-24-4</t>
  </si>
  <si>
    <t>6027-13-0</t>
  </si>
  <si>
    <t>543-24-8</t>
  </si>
  <si>
    <t>50887-69-9</t>
  </si>
  <si>
    <t>3226-65-1</t>
  </si>
  <si>
    <t>34363-28-5</t>
  </si>
  <si>
    <t>56-85-9</t>
  </si>
  <si>
    <t>820-11-1</t>
  </si>
  <si>
    <t>70-26-8</t>
  </si>
  <si>
    <t>74-79-3</t>
  </si>
  <si>
    <t>5934-29-2</t>
  </si>
  <si>
    <t>56-87-1</t>
  </si>
  <si>
    <t>85-87-0</t>
  </si>
  <si>
    <t>137-08-6</t>
  </si>
  <si>
    <t>69-89-6</t>
  </si>
  <si>
    <t>492-27-3</t>
  </si>
  <si>
    <t>2922-83-0</t>
  </si>
  <si>
    <t>70-78-0</t>
  </si>
  <si>
    <t>1445-07-4</t>
  </si>
  <si>
    <t>616-04-6</t>
  </si>
  <si>
    <t>626-48-2</t>
  </si>
  <si>
    <t>110-16-7</t>
  </si>
  <si>
    <t>112-53-8</t>
  </si>
  <si>
    <t>137-00-8</t>
  </si>
  <si>
    <t>119-67-5</t>
  </si>
  <si>
    <t>775-06-4</t>
  </si>
  <si>
    <t>51-67-2</t>
  </si>
  <si>
    <t>1190-94-9</t>
  </si>
  <si>
    <t>112-80-1</t>
  </si>
  <si>
    <t>812-00-0</t>
  </si>
  <si>
    <t>6753-62-4</t>
  </si>
  <si>
    <t>533-73-3</t>
  </si>
  <si>
    <t>123-99-9</t>
  </si>
  <si>
    <t>79-14-1</t>
  </si>
  <si>
    <t>111-46-6</t>
  </si>
  <si>
    <t>1188-21-2</t>
  </si>
  <si>
    <t>2490-91-7</t>
  </si>
  <si>
    <t>103529-92-6</t>
  </si>
  <si>
    <t>110-94-1</t>
  </si>
  <si>
    <t>15667-21-7</t>
  </si>
  <si>
    <t>3615-17-6</t>
  </si>
  <si>
    <t>95-55-6</t>
  </si>
  <si>
    <t>7198-10-9</t>
  </si>
  <si>
    <t>Ghost</t>
  </si>
  <si>
    <t>CR-1</t>
  </si>
  <si>
    <t>CR-2</t>
  </si>
  <si>
    <t>CR-3</t>
  </si>
  <si>
    <t>CR-4</t>
  </si>
  <si>
    <t>CR-5</t>
  </si>
  <si>
    <t>CR-6</t>
  </si>
  <si>
    <t>Media-1</t>
  </si>
  <si>
    <t>Media-2</t>
  </si>
  <si>
    <t>Media-3</t>
  </si>
  <si>
    <t>Media-4</t>
  </si>
  <si>
    <t>Media-5</t>
  </si>
  <si>
    <t>Media-6</t>
  </si>
  <si>
    <t>NR-1</t>
  </si>
  <si>
    <t>NR-2</t>
  </si>
  <si>
    <t>NR-3</t>
  </si>
  <si>
    <t>NR-4</t>
  </si>
  <si>
    <t>NR-5</t>
  </si>
  <si>
    <t>NR-6</t>
  </si>
  <si>
    <t>Mean</t>
  </si>
  <si>
    <t>% CV</t>
  </si>
  <si>
    <t>Count</t>
  </si>
  <si>
    <t>SimPeak</t>
  </si>
  <si>
    <t>Annotation</t>
  </si>
  <si>
    <t>N-Acetyltryptophan</t>
  </si>
  <si>
    <t>Threonic acid</t>
  </si>
  <si>
    <t>Citramalic acid</t>
  </si>
  <si>
    <t>4-Hydroxymandelic acid</t>
  </si>
  <si>
    <t>Myoinositol-2-phosphate</t>
  </si>
  <si>
    <t>beta-Alanine</t>
  </si>
  <si>
    <t>57-55-6</t>
  </si>
  <si>
    <t>1,2-Propanediol</t>
  </si>
  <si>
    <t>Succinic acid</t>
  </si>
  <si>
    <t>Maleic acid</t>
  </si>
  <si>
    <t>Fumaric acid</t>
  </si>
  <si>
    <t>Glutaric acid</t>
  </si>
  <si>
    <t>Aldopentoses</t>
  </si>
  <si>
    <t>Diethylene glycol</t>
  </si>
  <si>
    <t>Oleic acid</t>
  </si>
  <si>
    <t>N-Acetylleucine</t>
  </si>
  <si>
    <t>5-Hydroxylysine</t>
  </si>
  <si>
    <t>Gluconic acid or similar sugar acid</t>
  </si>
  <si>
    <t>Azelaic acid</t>
  </si>
  <si>
    <t>2-Hydroxyglutaric acid</t>
  </si>
  <si>
    <t>Pantothenic acid</t>
  </si>
  <si>
    <t>Erythronic acid</t>
  </si>
  <si>
    <t>Ethanolamine</t>
  </si>
  <si>
    <t>Lauric acid</t>
  </si>
  <si>
    <t>Pseudouridine</t>
  </si>
  <si>
    <t>Proline</t>
  </si>
  <si>
    <t>4-Hydroxyphenylacetic acid</t>
  </si>
  <si>
    <t>4-Hydroxyphenylpyruvic acid</t>
  </si>
  <si>
    <t>Pentonic acids</t>
  </si>
  <si>
    <t>Hexosamine</t>
  </si>
  <si>
    <t>3-Indolelactic acid/tryptophan</t>
  </si>
  <si>
    <t>Glucose and other aldohexoses</t>
  </si>
  <si>
    <t>2-Hydroxyisocaproic acid</t>
  </si>
  <si>
    <t>MSTFA artifact</t>
  </si>
  <si>
    <t>Threonine</t>
  </si>
  <si>
    <t>Methionine sulfoxide</t>
  </si>
  <si>
    <t>Glycerol 1-phosphate</t>
  </si>
  <si>
    <t>Fructose or similar ketohexose</t>
  </si>
  <si>
    <t>Galactinol or similar inositol-sugar adduct</t>
  </si>
  <si>
    <t>Isoleucine</t>
  </si>
  <si>
    <t>Glyceric acid</t>
  </si>
  <si>
    <t>2-Hydroxy-3-methylvaleric acid</t>
  </si>
  <si>
    <t>Pentitols</t>
  </si>
  <si>
    <t>Kynurenic acid</t>
  </si>
  <si>
    <t>Hippuric acid</t>
  </si>
  <si>
    <t>Citraconic acid</t>
  </si>
  <si>
    <t>Mesaconic acid</t>
  </si>
  <si>
    <t>Aconitic acid</t>
  </si>
  <si>
    <t>Isomaltose or similar disaccharide</t>
  </si>
  <si>
    <t>4-(2-Hydroxyethyl)phenol ( tyrosol)</t>
  </si>
  <si>
    <t>3-Hydroxy-3-methylglutaric acid (dicrotalic acid)</t>
  </si>
  <si>
    <t>Orotic acid</t>
  </si>
  <si>
    <t>Hydroxyprolines</t>
  </si>
  <si>
    <t>Tyramine</t>
  </si>
  <si>
    <t>Cellobiose or similar disaccharide</t>
  </si>
  <si>
    <t>Benzene-1,2,4-triol/hypotaurine</t>
  </si>
  <si>
    <t>N-Acetylglycine</t>
  </si>
  <si>
    <t>gamma-Aminobutyric acid</t>
  </si>
  <si>
    <t>Glycine</t>
  </si>
  <si>
    <t>Alanine</t>
  </si>
  <si>
    <t>Serine</t>
  </si>
  <si>
    <t>Glycerol</t>
  </si>
  <si>
    <t>Aspartic acid</t>
  </si>
  <si>
    <t>Glutamic acid</t>
  </si>
  <si>
    <t>Lysine</t>
  </si>
  <si>
    <t>Cystine</t>
  </si>
  <si>
    <t>Sucrose and similar disaccharides</t>
  </si>
  <si>
    <t>Uridine</t>
  </si>
  <si>
    <t>Xanthurenic acid</t>
  </si>
  <si>
    <t>Histidine</t>
  </si>
  <si>
    <t>Citric acid/isocitric acid</t>
  </si>
  <si>
    <t>Nicotinic acid</t>
  </si>
  <si>
    <t>Tyrosine</t>
  </si>
  <si>
    <t>Homocysteine</t>
  </si>
  <si>
    <t>2-Hydroxyvaleric acid</t>
  </si>
  <si>
    <t>Malic acid</t>
  </si>
  <si>
    <t>Leucine</t>
  </si>
  <si>
    <t>6-Methyluracil</t>
  </si>
  <si>
    <t>C25 hydrocarbon</t>
  </si>
  <si>
    <t>5-Hydroxymethyl-2-furoic acid (Sumiki's acid)</t>
  </si>
  <si>
    <t>Methionine</t>
  </si>
  <si>
    <t>Phenylalanine</t>
  </si>
  <si>
    <t>p-Hydroxyphenyllactic acid</t>
  </si>
  <si>
    <t>Pyridoxine</t>
  </si>
  <si>
    <t>Valine</t>
  </si>
  <si>
    <t>Uracil</t>
  </si>
  <si>
    <t>N-Methylglutamic acid</t>
  </si>
  <si>
    <t>Maltose or similar disaccharide</t>
  </si>
  <si>
    <t>Xanthine</t>
  </si>
  <si>
    <t>Ornithine</t>
  </si>
  <si>
    <t>Asparagine</t>
  </si>
  <si>
    <t>Tryptophan</t>
  </si>
  <si>
    <t>Adenine</t>
  </si>
  <si>
    <t>Phosphoric acid</t>
  </si>
  <si>
    <t>Sulfuric acid</t>
  </si>
  <si>
    <t>Tris</t>
  </si>
  <si>
    <t>Glycolic acid</t>
  </si>
  <si>
    <t>Tartronic acid</t>
  </si>
  <si>
    <t>O-Methylphosphate</t>
  </si>
  <si>
    <t>3-Phosphoglyceric acid</t>
  </si>
  <si>
    <t>3-Phenyllactic acid</t>
  </si>
  <si>
    <t>3-Indoleacetic acid</t>
  </si>
  <si>
    <t>Myoinositol</t>
  </si>
  <si>
    <t>p-Cresol</t>
  </si>
  <si>
    <t>3-Hydroxybenzoic acid</t>
  </si>
  <si>
    <t>3,4-Dihydroxybenzoic acid</t>
  </si>
  <si>
    <t>4-Hydroxybenzoic acid</t>
  </si>
  <si>
    <t>Acetoacetic acid</t>
  </si>
  <si>
    <t>Itaconic acid</t>
  </si>
  <si>
    <t>1-Methylhydantoin</t>
  </si>
  <si>
    <t>3-Methylindole</t>
  </si>
  <si>
    <t>4-Methyl-5-thiazoleethanol</t>
  </si>
  <si>
    <t>Erythronic acid-1,4-lactone</t>
  </si>
  <si>
    <t>Erythritol/Threitol</t>
  </si>
  <si>
    <t>3-Methyloxyindole</t>
  </si>
  <si>
    <t>2-Aminophenol</t>
  </si>
  <si>
    <t>1-Dodecanol</t>
  </si>
  <si>
    <t>Cysteine</t>
  </si>
  <si>
    <t>Phenylethylamine</t>
  </si>
  <si>
    <t>Maleamic acid</t>
  </si>
  <si>
    <t>2-Isopropylmalic acid/alpha Ketoglutaric acid</t>
  </si>
  <si>
    <t>2-Carboxybenzaldehyde</t>
  </si>
  <si>
    <t>Arginine/Citrulline</t>
  </si>
  <si>
    <t>3-Hydroxyanthranilic acid</t>
  </si>
  <si>
    <t>1-Tetradecanol</t>
  </si>
  <si>
    <t>Glutamine</t>
  </si>
  <si>
    <t>3-Deoxyglucose</t>
  </si>
  <si>
    <t>Shikimic acid</t>
  </si>
  <si>
    <t>Tryptophol</t>
  </si>
  <si>
    <t>meta-Tyrosine</t>
  </si>
  <si>
    <t>Indole-3-carboxaldehyde</t>
  </si>
  <si>
    <t>Pyridoxamine</t>
  </si>
  <si>
    <t>5-Hydroxytryptophol</t>
  </si>
  <si>
    <t>Kynurenine</t>
  </si>
  <si>
    <t>3-Iodotyrosine</t>
  </si>
  <si>
    <t>1-Monomyristin</t>
  </si>
  <si>
    <t>5-Hydroxytryptophan</t>
  </si>
  <si>
    <t>Adenosine</t>
  </si>
  <si>
    <t>Melezitose or similar trisaccharide</t>
  </si>
  <si>
    <t>Maltotriose or similar trisaccharide</t>
  </si>
  <si>
    <t>2-Deoxyribose</t>
  </si>
  <si>
    <t>2-Pyrrolidinone</t>
  </si>
  <si>
    <t>Picolinic acid</t>
  </si>
  <si>
    <t>4-Aminobenzoic acid</t>
  </si>
  <si>
    <t>Trehalose or similar disaccharide</t>
  </si>
  <si>
    <t>CR</t>
  </si>
  <si>
    <t>Media</t>
  </si>
  <si>
    <t>NR</t>
  </si>
  <si>
    <t>CR v NR</t>
  </si>
  <si>
    <t>CR v Media</t>
  </si>
  <si>
    <t>NR vs Media</t>
  </si>
  <si>
    <t>Annotation unknown</t>
  </si>
  <si>
    <t>CR_log2</t>
  </si>
  <si>
    <t>Media_log2</t>
  </si>
  <si>
    <t>NR_log2</t>
  </si>
  <si>
    <t>CR:NR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NumberFormat="1" applyFont="1" applyFill="1"/>
    <xf numFmtId="0" fontId="18" fillId="0" borderId="10" xfId="0" applyNumberFormat="1" applyFont="1" applyFill="1" applyBorder="1"/>
    <xf numFmtId="2" fontId="18" fillId="0" borderId="0" xfId="0" applyNumberFormat="1" applyFont="1" applyFill="1"/>
    <xf numFmtId="0" fontId="18" fillId="0" borderId="0" xfId="0" applyFont="1" applyFill="1"/>
    <xf numFmtId="2" fontId="18" fillId="0" borderId="10" xfId="0" applyNumberFormat="1" applyFont="1" applyFill="1" applyBorder="1"/>
    <xf numFmtId="49" fontId="18" fillId="0" borderId="0" xfId="0" applyNumberFormat="1" applyFont="1" applyFill="1"/>
    <xf numFmtId="164" fontId="18" fillId="0" borderId="0" xfId="0" applyNumberFormat="1" applyFont="1" applyFill="1"/>
    <xf numFmtId="164" fontId="18" fillId="0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strike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K189"/>
  <sheetViews>
    <sheetView tabSelected="1" workbookViewId="0">
      <pane ySplit="1" topLeftCell="A2" activePane="bottomLeft" state="frozen"/>
      <selection pane="bottomLeft" activeCell="AN16" sqref="AN16"/>
    </sheetView>
  </sheetViews>
  <sheetFormatPr baseColWidth="10" defaultColWidth="8.83203125" defaultRowHeight="11" x14ac:dyDescent="0.15"/>
  <cols>
    <col min="1" max="1" width="8.83203125" style="3"/>
    <col min="2" max="2" width="34" style="3" bestFit="1" customWidth="1"/>
    <col min="3" max="3" width="7" style="4" bestFit="1" customWidth="1"/>
    <col min="4" max="4" width="6.5" style="4" bestFit="1" customWidth="1"/>
    <col min="5" max="5" width="6.6640625" style="4" bestFit="1" customWidth="1"/>
    <col min="6" max="6" width="8.6640625" style="4" bestFit="1" customWidth="1"/>
    <col min="7" max="7" width="4.5" style="4" bestFit="1" customWidth="1"/>
    <col min="8" max="8" width="5" style="4" bestFit="1" customWidth="1"/>
    <col min="9" max="9" width="4.83203125" style="5" bestFit="1" customWidth="1"/>
    <col min="10" max="14" width="4.83203125" style="3" bestFit="1" customWidth="1"/>
    <col min="15" max="15" width="5" style="5" bestFit="1" customWidth="1"/>
    <col min="16" max="16" width="6.5" style="5" bestFit="1" customWidth="1"/>
    <col min="17" max="21" width="6.5" style="3" bestFit="1" customWidth="1"/>
    <col min="22" max="22" width="4.83203125" style="5" bestFit="1" customWidth="1"/>
    <col min="23" max="27" width="4.83203125" style="3" bestFit="1" customWidth="1"/>
    <col min="28" max="30" width="6" style="3" bestFit="1" customWidth="1"/>
    <col min="31" max="31" width="6" style="8" bestFit="1" customWidth="1"/>
    <col min="32" max="32" width="8.33203125" style="7" bestFit="1" customWidth="1"/>
    <col min="33" max="33" width="8.83203125" style="7"/>
    <col min="34" max="34" width="11.1640625" style="3" bestFit="1" customWidth="1"/>
    <col min="35" max="35" width="11.33203125" style="3" bestFit="1" customWidth="1"/>
    <col min="36" max="36" width="11.83203125" style="3" bestFit="1" customWidth="1"/>
    <col min="37" max="211" width="8.83203125" style="3"/>
    <col min="212" max="16384" width="8.83203125" style="4"/>
  </cols>
  <sheetData>
    <row r="1" spans="1:219" s="1" customFormat="1" x14ac:dyDescent="0.15">
      <c r="A1" s="1" t="s">
        <v>0</v>
      </c>
      <c r="B1" s="1" t="s">
        <v>166</v>
      </c>
      <c r="C1" s="1" t="s">
        <v>1</v>
      </c>
      <c r="D1" s="1" t="s">
        <v>2</v>
      </c>
      <c r="E1" s="1" t="s">
        <v>165</v>
      </c>
      <c r="F1" s="1" t="s">
        <v>162</v>
      </c>
      <c r="G1" s="1" t="s">
        <v>163</v>
      </c>
      <c r="H1" s="1" t="s">
        <v>164</v>
      </c>
      <c r="I1" s="2" t="s">
        <v>144</v>
      </c>
      <c r="J1" s="1" t="s">
        <v>145</v>
      </c>
      <c r="K1" s="1" t="s">
        <v>146</v>
      </c>
      <c r="L1" s="1" t="s">
        <v>147</v>
      </c>
      <c r="M1" s="1" t="s">
        <v>148</v>
      </c>
      <c r="N1" s="1" t="s">
        <v>149</v>
      </c>
      <c r="O1" s="2" t="s">
        <v>143</v>
      </c>
      <c r="P1" s="2" t="s">
        <v>150</v>
      </c>
      <c r="Q1" s="1" t="s">
        <v>151</v>
      </c>
      <c r="R1" s="1" t="s">
        <v>152</v>
      </c>
      <c r="S1" s="1" t="s">
        <v>153</v>
      </c>
      <c r="T1" s="1" t="s">
        <v>154</v>
      </c>
      <c r="U1" s="1" t="s">
        <v>155</v>
      </c>
      <c r="V1" s="2" t="s">
        <v>156</v>
      </c>
      <c r="W1" s="1" t="s">
        <v>157</v>
      </c>
      <c r="X1" s="1" t="s">
        <v>158</v>
      </c>
      <c r="Y1" s="1" t="s">
        <v>159</v>
      </c>
      <c r="Z1" s="1" t="s">
        <v>160</v>
      </c>
      <c r="AA1" s="1" t="s">
        <v>161</v>
      </c>
      <c r="AB1" s="1" t="s">
        <v>319</v>
      </c>
      <c r="AC1" s="1" t="s">
        <v>320</v>
      </c>
      <c r="AD1" s="1" t="s">
        <v>321</v>
      </c>
      <c r="AE1" s="8" t="s">
        <v>315</v>
      </c>
      <c r="AF1" s="7" t="s">
        <v>316</v>
      </c>
      <c r="AG1" s="7" t="s">
        <v>317</v>
      </c>
      <c r="AH1" s="1" t="s">
        <v>312</v>
      </c>
      <c r="AI1" s="1" t="s">
        <v>313</v>
      </c>
      <c r="AJ1" s="1" t="s">
        <v>314</v>
      </c>
      <c r="AK1" s="1" t="s">
        <v>322</v>
      </c>
    </row>
    <row r="2" spans="1:219" s="3" customFormat="1" x14ac:dyDescent="0.15">
      <c r="A2" s="3" t="s">
        <v>133</v>
      </c>
      <c r="B2" s="3" t="s">
        <v>263</v>
      </c>
      <c r="C2" s="4">
        <v>6.9588000000000001</v>
      </c>
      <c r="D2" s="4">
        <v>77.7</v>
      </c>
      <c r="E2" s="4">
        <v>30</v>
      </c>
      <c r="F2" s="4">
        <v>19.11243</v>
      </c>
      <c r="G2" s="4">
        <v>1</v>
      </c>
      <c r="H2" s="4">
        <v>6</v>
      </c>
      <c r="I2" s="5"/>
      <c r="O2" s="5"/>
      <c r="P2" s="5"/>
      <c r="V2" s="5">
        <v>19.139009180736451</v>
      </c>
      <c r="W2" s="3">
        <v>18.847916798633996</v>
      </c>
      <c r="X2" s="3">
        <v>19.271116465173606</v>
      </c>
      <c r="Y2" s="3">
        <v>19.060453182553413</v>
      </c>
      <c r="Z2" s="3">
        <v>19.00721072478321</v>
      </c>
      <c r="AA2" s="3">
        <v>19.348875085349285</v>
      </c>
      <c r="AB2" s="3" t="e">
        <f t="shared" ref="AB2:AB58" si="0">AVERAGE(I2:M2)</f>
        <v>#DIV/0!</v>
      </c>
      <c r="AC2" s="3" t="e">
        <f t="shared" ref="AC2:AC58" si="1">AVERAGE(P2:U2)</f>
        <v>#DIV/0!</v>
      </c>
      <c r="AD2" s="3">
        <f t="shared" ref="AD2:AD58" si="2">AVERAGE(V2:AA2)</f>
        <v>19.112430239538327</v>
      </c>
      <c r="AE2" s="8" t="e">
        <f t="shared" ref="AE2:AE58" si="3">TTEST(I2:M2,V2:AA2,2,3)</f>
        <v>#DIV/0!</v>
      </c>
      <c r="AF2" s="7" t="e">
        <f t="shared" ref="AF2:AF58" si="4">TTEST(I2:M2,P2:U2,2,3)</f>
        <v>#DIV/0!</v>
      </c>
      <c r="AG2" s="7" t="e">
        <f t="shared" ref="AG2:AG58" si="5">TTEST(P2:U2,V2:AA2,2,3)</f>
        <v>#DIV/0!</v>
      </c>
      <c r="AH2" s="3" t="e">
        <f t="shared" ref="AH2:AH58" si="6">2^AB2</f>
        <v>#DIV/0!</v>
      </c>
      <c r="AI2" s="3" t="e">
        <f t="shared" ref="AI2:AI58" si="7">2^AC2</f>
        <v>#DIV/0!</v>
      </c>
      <c r="AJ2" s="3">
        <f t="shared" ref="AJ2:AJ58" si="8">2^AD2</f>
        <v>566780.35923867067</v>
      </c>
      <c r="AK2" s="3" t="e">
        <f t="shared" ref="AK2:AK58" si="9">AH2/AJ2</f>
        <v>#DIV/0!</v>
      </c>
      <c r="HD2" s="4"/>
      <c r="HE2" s="4"/>
      <c r="HF2" s="4"/>
      <c r="HG2" s="4"/>
      <c r="HH2" s="4"/>
      <c r="HI2" s="4"/>
      <c r="HJ2" s="4"/>
      <c r="HK2" s="4"/>
    </row>
    <row r="3" spans="1:219" s="3" customFormat="1" x14ac:dyDescent="0.15">
      <c r="A3" s="3" t="s">
        <v>8</v>
      </c>
      <c r="B3" s="3" t="s">
        <v>243</v>
      </c>
      <c r="C3" s="4">
        <v>8.3168000000000006</v>
      </c>
      <c r="D3" s="4">
        <v>85.1</v>
      </c>
      <c r="E3" s="4">
        <v>57</v>
      </c>
      <c r="F3" s="4">
        <v>26.529503999999999</v>
      </c>
      <c r="G3" s="4">
        <v>3.6</v>
      </c>
      <c r="H3" s="4">
        <v>7</v>
      </c>
      <c r="I3" s="5"/>
      <c r="O3" s="5"/>
      <c r="P3" s="5">
        <v>27.116521835491081</v>
      </c>
      <c r="R3" s="3">
        <v>27.037956109264204</v>
      </c>
      <c r="S3" s="3">
        <v>27.242781896029292</v>
      </c>
      <c r="T3" s="3">
        <v>27.059431110399476</v>
      </c>
      <c r="U3" s="3">
        <v>26.442833264596125</v>
      </c>
      <c r="V3" s="5"/>
      <c r="X3" s="3">
        <v>24.520595422788492</v>
      </c>
      <c r="AA3" s="3">
        <v>26.28640993212316</v>
      </c>
      <c r="AB3" s="3" t="e">
        <f t="shared" si="0"/>
        <v>#DIV/0!</v>
      </c>
      <c r="AC3" s="3">
        <f t="shared" si="1"/>
        <v>26.979904843156039</v>
      </c>
      <c r="AD3" s="3">
        <f t="shared" si="2"/>
        <v>25.403502677455826</v>
      </c>
      <c r="AE3" s="8" t="e">
        <f t="shared" si="3"/>
        <v>#DIV/0!</v>
      </c>
      <c r="AF3" s="7" t="e">
        <f t="shared" si="4"/>
        <v>#DIV/0!</v>
      </c>
      <c r="AG3" s="7">
        <f t="shared" si="5"/>
        <v>0.31935703220912809</v>
      </c>
      <c r="AH3" s="3" t="e">
        <f t="shared" si="6"/>
        <v>#DIV/0!</v>
      </c>
      <c r="AI3" s="3">
        <f t="shared" si="7"/>
        <v>132361182.3495685</v>
      </c>
      <c r="AJ3" s="3">
        <f t="shared" si="8"/>
        <v>44382963.87333221</v>
      </c>
      <c r="AK3" s="3" t="e">
        <f t="shared" si="9"/>
        <v>#DIV/0!</v>
      </c>
      <c r="HD3" s="4"/>
      <c r="HE3" s="4"/>
      <c r="HF3" s="4"/>
      <c r="HG3" s="4"/>
      <c r="HH3" s="4"/>
      <c r="HI3" s="4"/>
      <c r="HJ3" s="4"/>
      <c r="HK3" s="4"/>
    </row>
    <row r="4" spans="1:219" s="3" customFormat="1" x14ac:dyDescent="0.15">
      <c r="A4" s="3" t="s">
        <v>129</v>
      </c>
      <c r="B4" s="3" t="s">
        <v>265</v>
      </c>
      <c r="C4" s="4">
        <v>8.4704999999999995</v>
      </c>
      <c r="D4" s="4">
        <v>81.7</v>
      </c>
      <c r="E4" s="4">
        <v>59</v>
      </c>
      <c r="F4" s="4">
        <v>17.701222999999999</v>
      </c>
      <c r="G4" s="4">
        <v>3.7</v>
      </c>
      <c r="H4" s="4">
        <v>3</v>
      </c>
      <c r="I4" s="5"/>
      <c r="O4" s="5"/>
      <c r="P4" s="5"/>
      <c r="Q4" s="3">
        <v>18.448926915881948</v>
      </c>
      <c r="R4" s="3">
        <v>17.353818796113824</v>
      </c>
      <c r="T4" s="3">
        <v>17.3009244909763</v>
      </c>
      <c r="V4" s="5"/>
      <c r="AB4" s="3" t="e">
        <f t="shared" si="0"/>
        <v>#DIV/0!</v>
      </c>
      <c r="AC4" s="3">
        <f t="shared" si="1"/>
        <v>17.701223400990688</v>
      </c>
      <c r="AD4" s="3" t="e">
        <f t="shared" si="2"/>
        <v>#DIV/0!</v>
      </c>
      <c r="AE4" s="8" t="e">
        <f t="shared" si="3"/>
        <v>#DIV/0!</v>
      </c>
      <c r="AF4" s="7" t="e">
        <f t="shared" si="4"/>
        <v>#DIV/0!</v>
      </c>
      <c r="AG4" s="7" t="e">
        <f t="shared" si="5"/>
        <v>#DIV/0!</v>
      </c>
      <c r="AH4" s="3" t="e">
        <f t="shared" si="6"/>
        <v>#DIV/0!</v>
      </c>
      <c r="AI4" s="3">
        <f t="shared" si="7"/>
        <v>213107.73029405854</v>
      </c>
      <c r="AJ4" s="3" t="e">
        <f t="shared" si="8"/>
        <v>#DIV/0!</v>
      </c>
      <c r="AK4" s="3" t="e">
        <f t="shared" si="9"/>
        <v>#DIV/0!</v>
      </c>
      <c r="HD4" s="4"/>
      <c r="HE4" s="4"/>
      <c r="HF4" s="4"/>
      <c r="HG4" s="4"/>
      <c r="HH4" s="4"/>
      <c r="HI4" s="4"/>
      <c r="HJ4" s="4"/>
      <c r="HK4" s="4"/>
    </row>
    <row r="5" spans="1:219" s="3" customFormat="1" x14ac:dyDescent="0.15">
      <c r="A5" s="3" t="s">
        <v>92</v>
      </c>
      <c r="B5" s="3" t="s">
        <v>192</v>
      </c>
      <c r="C5" s="4">
        <v>8.6548999999999996</v>
      </c>
      <c r="D5" s="4">
        <v>95.4</v>
      </c>
      <c r="E5" s="4">
        <v>63</v>
      </c>
      <c r="F5" s="4">
        <v>25.855474999999998</v>
      </c>
      <c r="G5" s="4">
        <v>3.3</v>
      </c>
      <c r="H5" s="4">
        <v>5</v>
      </c>
      <c r="I5" s="5"/>
      <c r="L5" s="3">
        <v>25.139941185614525</v>
      </c>
      <c r="O5" s="5"/>
      <c r="P5" s="5">
        <v>25.655685561926237</v>
      </c>
      <c r="R5" s="3">
        <v>25.608846717490369</v>
      </c>
      <c r="S5" s="3">
        <v>25.526675189395259</v>
      </c>
      <c r="T5" s="3">
        <v>27.346228447297243</v>
      </c>
      <c r="V5" s="5"/>
      <c r="AB5" s="3">
        <f t="shared" si="0"/>
        <v>25.139941185614525</v>
      </c>
      <c r="AC5" s="3">
        <f t="shared" si="1"/>
        <v>26.034358979027274</v>
      </c>
      <c r="AD5" s="3" t="e">
        <f t="shared" si="2"/>
        <v>#DIV/0!</v>
      </c>
      <c r="AE5" s="8" t="e">
        <f t="shared" si="3"/>
        <v>#DIV/0!</v>
      </c>
      <c r="AF5" s="7" t="e">
        <f t="shared" si="4"/>
        <v>#DIV/0!</v>
      </c>
      <c r="AG5" s="7" t="e">
        <f t="shared" si="5"/>
        <v>#DIV/0!</v>
      </c>
      <c r="AH5" s="3">
        <f t="shared" si="6"/>
        <v>36972293.000000015</v>
      </c>
      <c r="AI5" s="3">
        <f t="shared" si="7"/>
        <v>68726301.112825051</v>
      </c>
      <c r="AJ5" s="3" t="e">
        <f t="shared" si="8"/>
        <v>#DIV/0!</v>
      </c>
      <c r="AK5" s="3" t="e">
        <f t="shared" si="9"/>
        <v>#DIV/0!</v>
      </c>
      <c r="HD5" s="4"/>
      <c r="HE5" s="4"/>
      <c r="HF5" s="4"/>
      <c r="HG5" s="4"/>
      <c r="HH5" s="4"/>
      <c r="HI5" s="4"/>
      <c r="HJ5" s="4"/>
      <c r="HK5" s="4"/>
    </row>
    <row r="6" spans="1:219" s="3" customFormat="1" x14ac:dyDescent="0.15">
      <c r="A6" s="3" t="s">
        <v>13</v>
      </c>
      <c r="B6" s="3" t="s">
        <v>274</v>
      </c>
      <c r="C6" s="4">
        <v>9.5617999999999999</v>
      </c>
      <c r="D6" s="4">
        <v>72</v>
      </c>
      <c r="E6" s="4">
        <v>78</v>
      </c>
      <c r="F6" s="4">
        <v>17.065158</v>
      </c>
      <c r="G6" s="4">
        <v>3.8</v>
      </c>
      <c r="H6" s="4">
        <v>2</v>
      </c>
      <c r="I6" s="5">
        <v>17.521700112277234</v>
      </c>
      <c r="O6" s="5"/>
      <c r="P6" s="5"/>
      <c r="T6" s="3">
        <v>16.608615797154286</v>
      </c>
      <c r="V6" s="5"/>
      <c r="AB6" s="3">
        <f t="shared" si="0"/>
        <v>17.521700112277234</v>
      </c>
      <c r="AC6" s="3">
        <f t="shared" si="1"/>
        <v>16.608615797154286</v>
      </c>
      <c r="AD6" s="3" t="e">
        <f t="shared" si="2"/>
        <v>#DIV/0!</v>
      </c>
      <c r="AE6" s="8" t="e">
        <f t="shared" si="3"/>
        <v>#DIV/0!</v>
      </c>
      <c r="AF6" s="7" t="e">
        <f t="shared" si="4"/>
        <v>#DIV/0!</v>
      </c>
      <c r="AG6" s="7" t="e">
        <f t="shared" si="5"/>
        <v>#DIV/0!</v>
      </c>
      <c r="AH6" s="3">
        <f t="shared" si="6"/>
        <v>188173.00000000035</v>
      </c>
      <c r="AI6" s="3">
        <f t="shared" si="7"/>
        <v>99928.999999999956</v>
      </c>
      <c r="AJ6" s="3" t="e">
        <f t="shared" si="8"/>
        <v>#DIV/0!</v>
      </c>
      <c r="AK6" s="3" t="e">
        <f t="shared" si="9"/>
        <v>#DIV/0!</v>
      </c>
      <c r="HD6" s="4"/>
      <c r="HE6" s="4"/>
      <c r="HF6" s="4"/>
      <c r="HG6" s="4"/>
      <c r="HH6" s="4"/>
      <c r="HI6" s="4"/>
      <c r="HJ6" s="4"/>
      <c r="HK6" s="4"/>
    </row>
    <row r="7" spans="1:219" s="3" customFormat="1" x14ac:dyDescent="0.15">
      <c r="A7" s="3" t="s">
        <v>134</v>
      </c>
      <c r="B7" s="3" t="s">
        <v>180</v>
      </c>
      <c r="C7" s="4">
        <v>9.6738</v>
      </c>
      <c r="D7" s="4">
        <v>78.400000000000006</v>
      </c>
      <c r="E7" s="4">
        <v>80</v>
      </c>
      <c r="F7" s="4">
        <v>22.530398999999999</v>
      </c>
      <c r="G7" s="4">
        <v>1.6</v>
      </c>
      <c r="H7" s="4">
        <v>5</v>
      </c>
      <c r="I7" s="5"/>
      <c r="O7" s="5"/>
      <c r="P7" s="5"/>
      <c r="V7" s="5">
        <v>22.788680103619775</v>
      </c>
      <c r="W7" s="3">
        <v>22.575655341046616</v>
      </c>
      <c r="X7" s="3">
        <v>22.822824811868472</v>
      </c>
      <c r="Y7" s="3">
        <v>22.514264499745664</v>
      </c>
      <c r="Z7" s="3">
        <v>21.950569423389179</v>
      </c>
      <c r="AB7" s="3" t="e">
        <f t="shared" si="0"/>
        <v>#DIV/0!</v>
      </c>
      <c r="AC7" s="3" t="e">
        <f t="shared" si="1"/>
        <v>#DIV/0!</v>
      </c>
      <c r="AD7" s="3">
        <f t="shared" si="2"/>
        <v>22.530398835933944</v>
      </c>
      <c r="AE7" s="8" t="e">
        <f t="shared" si="3"/>
        <v>#DIV/0!</v>
      </c>
      <c r="AF7" s="7" t="e">
        <f t="shared" si="4"/>
        <v>#DIV/0!</v>
      </c>
      <c r="AG7" s="7" t="e">
        <f t="shared" si="5"/>
        <v>#DIV/0!</v>
      </c>
      <c r="AH7" s="3" t="e">
        <f t="shared" si="6"/>
        <v>#DIV/0!</v>
      </c>
      <c r="AI7" s="3" t="e">
        <f t="shared" si="7"/>
        <v>#DIV/0!</v>
      </c>
      <c r="AJ7" s="3">
        <f t="shared" si="8"/>
        <v>6057952.5021304656</v>
      </c>
      <c r="AK7" s="3" t="e">
        <f t="shared" si="9"/>
        <v>#DIV/0!</v>
      </c>
      <c r="HD7" s="4"/>
      <c r="HE7" s="4"/>
      <c r="HF7" s="4"/>
      <c r="HG7" s="4"/>
      <c r="HH7" s="4"/>
      <c r="HI7" s="4"/>
      <c r="HJ7" s="4"/>
      <c r="HK7" s="4"/>
    </row>
    <row r="8" spans="1:219" s="3" customFormat="1" x14ac:dyDescent="0.15">
      <c r="A8" s="3" t="s">
        <v>88</v>
      </c>
      <c r="B8" s="3" t="s">
        <v>307</v>
      </c>
      <c r="C8" s="4">
        <v>9.9238</v>
      </c>
      <c r="D8" s="4">
        <v>73</v>
      </c>
      <c r="E8" s="4">
        <v>88</v>
      </c>
      <c r="F8" s="4">
        <v>16.983432000000001</v>
      </c>
      <c r="G8" s="4">
        <v>3.9</v>
      </c>
      <c r="H8" s="4">
        <v>4</v>
      </c>
      <c r="I8" s="5"/>
      <c r="O8" s="5"/>
      <c r="P8" s="5"/>
      <c r="V8" s="5">
        <v>16.087566431786748</v>
      </c>
      <c r="X8" s="3">
        <v>16.970308148607387</v>
      </c>
      <c r="Y8" s="3">
        <v>17.233235810699437</v>
      </c>
      <c r="Z8" s="3">
        <v>17.642615840685092</v>
      </c>
      <c r="AB8" s="3" t="e">
        <f t="shared" si="0"/>
        <v>#DIV/0!</v>
      </c>
      <c r="AC8" s="3" t="e">
        <f t="shared" si="1"/>
        <v>#DIV/0!</v>
      </c>
      <c r="AD8" s="3">
        <f t="shared" si="2"/>
        <v>16.983431557944666</v>
      </c>
      <c r="AE8" s="8" t="e">
        <f t="shared" si="3"/>
        <v>#DIV/0!</v>
      </c>
      <c r="AF8" s="7" t="e">
        <f t="shared" si="4"/>
        <v>#DIV/0!</v>
      </c>
      <c r="AG8" s="7" t="e">
        <f t="shared" si="5"/>
        <v>#DIV/0!</v>
      </c>
      <c r="AH8" s="3" t="e">
        <f t="shared" si="6"/>
        <v>#DIV/0!</v>
      </c>
      <c r="AI8" s="3" t="e">
        <f t="shared" si="7"/>
        <v>#DIV/0!</v>
      </c>
      <c r="AJ8" s="3">
        <f t="shared" si="8"/>
        <v>129575.3313968099</v>
      </c>
      <c r="AK8" s="3" t="e">
        <f t="shared" si="9"/>
        <v>#DIV/0!</v>
      </c>
      <c r="HD8" s="4"/>
      <c r="HE8" s="4"/>
      <c r="HF8" s="4"/>
      <c r="HG8" s="4"/>
      <c r="HH8" s="4"/>
      <c r="HI8" s="4"/>
      <c r="HJ8" s="4"/>
      <c r="HK8" s="4"/>
    </row>
    <row r="9" spans="1:219" s="3" customFormat="1" x14ac:dyDescent="0.15">
      <c r="A9" s="3" t="s">
        <v>19</v>
      </c>
      <c r="B9" s="3" t="s">
        <v>238</v>
      </c>
      <c r="C9" s="4">
        <v>10.238799999999999</v>
      </c>
      <c r="D9" s="4">
        <v>93.3</v>
      </c>
      <c r="E9" s="4">
        <v>101</v>
      </c>
      <c r="F9" s="4">
        <v>19.396439000000001</v>
      </c>
      <c r="G9" s="4">
        <v>7.8</v>
      </c>
      <c r="H9" s="4">
        <v>7</v>
      </c>
      <c r="I9" s="5">
        <v>15.999537636551908</v>
      </c>
      <c r="O9" s="5"/>
      <c r="P9" s="5">
        <v>19.950484703685284</v>
      </c>
      <c r="Q9" s="3">
        <v>20.138335554731267</v>
      </c>
      <c r="R9" s="3">
        <v>20.224504590344459</v>
      </c>
      <c r="S9" s="3">
        <v>19.589161017398169</v>
      </c>
      <c r="T9" s="3">
        <v>19.810444547370967</v>
      </c>
      <c r="U9" s="3">
        <v>20.062607472542439</v>
      </c>
      <c r="V9" s="5"/>
      <c r="AB9" s="3">
        <f t="shared" si="0"/>
        <v>15.999537636551908</v>
      </c>
      <c r="AC9" s="3">
        <f t="shared" si="1"/>
        <v>19.962589647678762</v>
      </c>
      <c r="AD9" s="3" t="e">
        <f t="shared" si="2"/>
        <v>#DIV/0!</v>
      </c>
      <c r="AE9" s="8" t="e">
        <f t="shared" si="3"/>
        <v>#DIV/0!</v>
      </c>
      <c r="AF9" s="7" t="e">
        <f t="shared" si="4"/>
        <v>#DIV/0!</v>
      </c>
      <c r="AG9" s="7" t="e">
        <f t="shared" si="5"/>
        <v>#DIV/0!</v>
      </c>
      <c r="AH9" s="3">
        <f t="shared" si="6"/>
        <v>65515.000000000029</v>
      </c>
      <c r="AI9" s="3">
        <f t="shared" si="7"/>
        <v>1021735.0105645465</v>
      </c>
      <c r="AJ9" s="3" t="e">
        <f t="shared" si="8"/>
        <v>#DIV/0!</v>
      </c>
      <c r="AK9" s="3" t="e">
        <f t="shared" si="9"/>
        <v>#DIV/0!</v>
      </c>
      <c r="HD9" s="4"/>
      <c r="HE9" s="4"/>
      <c r="HF9" s="4"/>
      <c r="HG9" s="4"/>
      <c r="HH9" s="4"/>
      <c r="HI9" s="4"/>
      <c r="HJ9" s="4"/>
      <c r="HK9" s="4"/>
    </row>
    <row r="10" spans="1:219" s="3" customFormat="1" x14ac:dyDescent="0.15">
      <c r="A10" s="3" t="s">
        <v>121</v>
      </c>
      <c r="B10" s="3" t="s">
        <v>176</v>
      </c>
      <c r="C10" s="4">
        <v>10.5364</v>
      </c>
      <c r="D10" s="4">
        <v>68</v>
      </c>
      <c r="E10" s="4">
        <v>111</v>
      </c>
      <c r="F10" s="4">
        <v>17.175692000000002</v>
      </c>
      <c r="G10" s="4">
        <v>3.1</v>
      </c>
      <c r="H10" s="4">
        <v>2</v>
      </c>
      <c r="I10" s="5"/>
      <c r="O10" s="5"/>
      <c r="P10" s="5"/>
      <c r="R10" s="3">
        <v>16.797598203930391</v>
      </c>
      <c r="T10" s="3">
        <v>17.553786765132479</v>
      </c>
      <c r="V10" s="5"/>
      <c r="AB10" s="3" t="e">
        <f t="shared" si="0"/>
        <v>#DIV/0!</v>
      </c>
      <c r="AC10" s="3">
        <f t="shared" si="1"/>
        <v>17.175692484531435</v>
      </c>
      <c r="AD10" s="3" t="e">
        <f t="shared" si="2"/>
        <v>#DIV/0!</v>
      </c>
      <c r="AE10" s="8" t="e">
        <f t="shared" si="3"/>
        <v>#DIV/0!</v>
      </c>
      <c r="AF10" s="7" t="e">
        <f t="shared" si="4"/>
        <v>#DIV/0!</v>
      </c>
      <c r="AG10" s="7" t="e">
        <f t="shared" si="5"/>
        <v>#DIV/0!</v>
      </c>
      <c r="AH10" s="3" t="e">
        <f t="shared" si="6"/>
        <v>#DIV/0!</v>
      </c>
      <c r="AI10" s="3">
        <f t="shared" si="7"/>
        <v>148046.66688243946</v>
      </c>
      <c r="AJ10" s="3" t="e">
        <f t="shared" si="8"/>
        <v>#DIV/0!</v>
      </c>
      <c r="AK10" s="3" t="e">
        <f t="shared" si="9"/>
        <v>#DIV/0!</v>
      </c>
      <c r="HD10" s="4"/>
      <c r="HE10" s="4"/>
      <c r="HF10" s="4"/>
      <c r="HG10" s="4"/>
      <c r="HH10" s="4"/>
      <c r="HI10" s="4"/>
      <c r="HJ10" s="4"/>
      <c r="HK10" s="4"/>
    </row>
    <row r="11" spans="1:219" s="3" customFormat="1" x14ac:dyDescent="0.15">
      <c r="A11" s="3" t="s">
        <v>93</v>
      </c>
      <c r="B11" s="3" t="s">
        <v>252</v>
      </c>
      <c r="C11" s="4">
        <v>10.7758</v>
      </c>
      <c r="D11" s="4">
        <v>87.4</v>
      </c>
      <c r="E11" s="4">
        <v>117</v>
      </c>
      <c r="F11" s="4">
        <v>19.491911000000002</v>
      </c>
      <c r="G11" s="4">
        <v>16.5</v>
      </c>
      <c r="H11" s="4">
        <v>5</v>
      </c>
      <c r="I11" s="5"/>
      <c r="L11" s="3">
        <v>16.014543596581944</v>
      </c>
      <c r="O11" s="5">
        <v>16.358462336124362</v>
      </c>
      <c r="P11" s="5"/>
      <c r="R11" s="3">
        <v>20.230965637074608</v>
      </c>
      <c r="S11" s="3">
        <v>23.398043647005764</v>
      </c>
      <c r="T11" s="3">
        <v>21.457538192298049</v>
      </c>
      <c r="V11" s="5"/>
      <c r="AB11" s="3">
        <f t="shared" si="0"/>
        <v>16.014543596581944</v>
      </c>
      <c r="AC11" s="3">
        <f t="shared" si="1"/>
        <v>21.69551582545947</v>
      </c>
      <c r="AD11" s="3" t="e">
        <f t="shared" si="2"/>
        <v>#DIV/0!</v>
      </c>
      <c r="AE11" s="8" t="e">
        <f t="shared" si="3"/>
        <v>#DIV/0!</v>
      </c>
      <c r="AF11" s="7" t="e">
        <f t="shared" si="4"/>
        <v>#DIV/0!</v>
      </c>
      <c r="AG11" s="7" t="e">
        <f t="shared" si="5"/>
        <v>#DIV/0!</v>
      </c>
      <c r="AH11" s="3">
        <f t="shared" si="6"/>
        <v>66200.000000000029</v>
      </c>
      <c r="AI11" s="3">
        <f t="shared" si="7"/>
        <v>3396260.8187315683</v>
      </c>
      <c r="AJ11" s="3" t="e">
        <f t="shared" si="8"/>
        <v>#DIV/0!</v>
      </c>
      <c r="AK11" s="3" t="e">
        <f t="shared" si="9"/>
        <v>#DIV/0!</v>
      </c>
      <c r="HD11" s="4"/>
      <c r="HE11" s="4"/>
      <c r="HF11" s="4"/>
      <c r="HG11" s="4"/>
      <c r="HH11" s="4"/>
      <c r="HI11" s="4"/>
      <c r="HJ11" s="4"/>
      <c r="HK11" s="4"/>
    </row>
    <row r="12" spans="1:219" s="3" customFormat="1" x14ac:dyDescent="0.15">
      <c r="A12" s="3" t="s">
        <v>23</v>
      </c>
      <c r="B12" s="3" t="s">
        <v>212</v>
      </c>
      <c r="C12" s="4">
        <v>10.9267</v>
      </c>
      <c r="D12" s="4">
        <v>77</v>
      </c>
      <c r="E12" s="4">
        <v>119</v>
      </c>
      <c r="F12" s="4">
        <v>18.305751000000001</v>
      </c>
      <c r="G12" s="4">
        <v>8.9</v>
      </c>
      <c r="H12" s="4">
        <v>3</v>
      </c>
      <c r="I12" s="5">
        <v>16.516207870156432</v>
      </c>
      <c r="O12" s="5"/>
      <c r="P12" s="5">
        <v>19.672489223681428</v>
      </c>
      <c r="Q12" s="3">
        <v>18.728554976417044</v>
      </c>
      <c r="V12" s="5"/>
      <c r="AB12" s="3">
        <f t="shared" si="0"/>
        <v>16.516207870156432</v>
      </c>
      <c r="AC12" s="3">
        <f t="shared" si="1"/>
        <v>19.200522100049234</v>
      </c>
      <c r="AD12" s="3" t="e">
        <f t="shared" si="2"/>
        <v>#DIV/0!</v>
      </c>
      <c r="AE12" s="8" t="e">
        <f t="shared" si="3"/>
        <v>#DIV/0!</v>
      </c>
      <c r="AF12" s="7" t="e">
        <f t="shared" si="4"/>
        <v>#DIV/0!</v>
      </c>
      <c r="AG12" s="7" t="e">
        <f t="shared" si="5"/>
        <v>#DIV/0!</v>
      </c>
      <c r="AH12" s="3">
        <f t="shared" si="6"/>
        <v>93728.999999999898</v>
      </c>
      <c r="AI12" s="3">
        <f t="shared" si="7"/>
        <v>602466.75170253136</v>
      </c>
      <c r="AJ12" s="3" t="e">
        <f t="shared" si="8"/>
        <v>#DIV/0!</v>
      </c>
      <c r="AK12" s="3" t="e">
        <f t="shared" si="9"/>
        <v>#DIV/0!</v>
      </c>
      <c r="HD12" s="4"/>
      <c r="HE12" s="4"/>
      <c r="HF12" s="4"/>
      <c r="HG12" s="4"/>
      <c r="HH12" s="4"/>
      <c r="HI12" s="4"/>
      <c r="HJ12" s="4"/>
      <c r="HK12" s="4"/>
    </row>
    <row r="13" spans="1:219" s="3" customFormat="1" x14ac:dyDescent="0.15">
      <c r="A13" s="6" t="s">
        <v>123</v>
      </c>
      <c r="B13" s="3" t="s">
        <v>278</v>
      </c>
      <c r="C13" s="4">
        <v>11.264799999999999</v>
      </c>
      <c r="D13" s="4">
        <v>83.2</v>
      </c>
      <c r="E13" s="4">
        <v>131</v>
      </c>
      <c r="F13" s="4">
        <v>16.960992000000001</v>
      </c>
      <c r="G13" s="4">
        <v>3.8</v>
      </c>
      <c r="H13" s="4">
        <v>6</v>
      </c>
      <c r="I13" s="5"/>
      <c r="O13" s="5"/>
      <c r="P13" s="5">
        <v>16.652718955703318</v>
      </c>
      <c r="Q13" s="3">
        <v>16.862952089531273</v>
      </c>
      <c r="R13" s="3">
        <v>16.657709219614294</v>
      </c>
      <c r="S13" s="3">
        <v>17.156083076288681</v>
      </c>
      <c r="T13" s="3">
        <v>16.280571429020132</v>
      </c>
      <c r="U13" s="3">
        <v>18.155915136685202</v>
      </c>
      <c r="V13" s="5"/>
      <c r="AB13" s="3" t="e">
        <f t="shared" si="0"/>
        <v>#DIV/0!</v>
      </c>
      <c r="AC13" s="3">
        <f t="shared" si="1"/>
        <v>16.960991651140485</v>
      </c>
      <c r="AD13" s="3" t="e">
        <f t="shared" si="2"/>
        <v>#DIV/0!</v>
      </c>
      <c r="AE13" s="8" t="e">
        <f t="shared" si="3"/>
        <v>#DIV/0!</v>
      </c>
      <c r="AF13" s="7" t="e">
        <f t="shared" si="4"/>
        <v>#DIV/0!</v>
      </c>
      <c r="AG13" s="7" t="e">
        <f t="shared" si="5"/>
        <v>#DIV/0!</v>
      </c>
      <c r="AH13" s="3" t="e">
        <f t="shared" si="6"/>
        <v>#DIV/0!</v>
      </c>
      <c r="AI13" s="3">
        <f t="shared" si="7"/>
        <v>127575.48944965054</v>
      </c>
      <c r="AJ13" s="3" t="e">
        <f t="shared" si="8"/>
        <v>#DIV/0!</v>
      </c>
      <c r="AK13" s="3" t="e">
        <f t="shared" si="9"/>
        <v>#DIV/0!</v>
      </c>
      <c r="HD13" s="4"/>
      <c r="HE13" s="4"/>
      <c r="HF13" s="4"/>
      <c r="HG13" s="4"/>
      <c r="HH13" s="4"/>
      <c r="HI13" s="4"/>
      <c r="HJ13" s="4"/>
      <c r="HK13" s="4"/>
    </row>
    <row r="14" spans="1:219" s="3" customFormat="1" x14ac:dyDescent="0.15">
      <c r="A14" s="3" t="s">
        <v>138</v>
      </c>
      <c r="B14" s="3" t="s">
        <v>178</v>
      </c>
      <c r="C14" s="4">
        <v>11.694900000000001</v>
      </c>
      <c r="D14" s="4">
        <v>68</v>
      </c>
      <c r="E14" s="4">
        <v>142</v>
      </c>
      <c r="F14" s="4">
        <v>19.039833999999999</v>
      </c>
      <c r="G14" s="4">
        <v>1.5</v>
      </c>
      <c r="H14" s="4">
        <v>2</v>
      </c>
      <c r="I14" s="5"/>
      <c r="O14" s="5"/>
      <c r="P14" s="5"/>
      <c r="V14" s="5"/>
      <c r="W14" s="3">
        <v>18.84199424217584</v>
      </c>
      <c r="X14" s="3">
        <v>19.237674455140681</v>
      </c>
      <c r="AB14" s="3" t="e">
        <f t="shared" si="0"/>
        <v>#DIV/0!</v>
      </c>
      <c r="AC14" s="3" t="e">
        <f t="shared" si="1"/>
        <v>#DIV/0!</v>
      </c>
      <c r="AD14" s="3">
        <f t="shared" si="2"/>
        <v>19.03983434865826</v>
      </c>
      <c r="AE14" s="8" t="e">
        <f t="shared" si="3"/>
        <v>#DIV/0!</v>
      </c>
      <c r="AF14" s="7" t="e">
        <f t="shared" si="4"/>
        <v>#DIV/0!</v>
      </c>
      <c r="AG14" s="7" t="e">
        <f t="shared" si="5"/>
        <v>#DIV/0!</v>
      </c>
      <c r="AH14" s="3" t="e">
        <f t="shared" si="6"/>
        <v>#DIV/0!</v>
      </c>
      <c r="AI14" s="3" t="e">
        <f t="shared" si="7"/>
        <v>#DIV/0!</v>
      </c>
      <c r="AJ14" s="3">
        <f t="shared" si="8"/>
        <v>538965.85392768681</v>
      </c>
      <c r="AK14" s="3" t="e">
        <f t="shared" si="9"/>
        <v>#DIV/0!</v>
      </c>
      <c r="HD14" s="4"/>
      <c r="HE14" s="4"/>
      <c r="HF14" s="4"/>
      <c r="HG14" s="4"/>
      <c r="HH14" s="4"/>
      <c r="HI14" s="4"/>
      <c r="HJ14" s="4"/>
      <c r="HK14" s="4"/>
    </row>
    <row r="15" spans="1:219" s="3" customFormat="1" x14ac:dyDescent="0.15">
      <c r="A15" s="3" t="s">
        <v>27</v>
      </c>
      <c r="B15" s="3" t="s">
        <v>247</v>
      </c>
      <c r="C15" s="4">
        <v>11.832700000000001</v>
      </c>
      <c r="D15" s="4">
        <v>95.2</v>
      </c>
      <c r="E15" s="4">
        <v>144</v>
      </c>
      <c r="F15" s="4">
        <v>23.615642000000001</v>
      </c>
      <c r="G15" s="4">
        <v>7</v>
      </c>
      <c r="H15" s="4">
        <v>5</v>
      </c>
      <c r="I15" s="5"/>
      <c r="L15" s="3">
        <v>22.984966678101586</v>
      </c>
      <c r="O15" s="5"/>
      <c r="P15" s="5">
        <v>22.112175078566338</v>
      </c>
      <c r="R15" s="3">
        <v>26.299665081323905</v>
      </c>
      <c r="S15" s="3">
        <v>22.609840859877764</v>
      </c>
      <c r="T15" s="3">
        <v>24.071560561947482</v>
      </c>
      <c r="V15" s="5"/>
      <c r="AB15" s="3">
        <f t="shared" si="0"/>
        <v>22.984966678101586</v>
      </c>
      <c r="AC15" s="3">
        <f t="shared" si="1"/>
        <v>23.773310395428872</v>
      </c>
      <c r="AD15" s="3" t="e">
        <f t="shared" si="2"/>
        <v>#DIV/0!</v>
      </c>
      <c r="AE15" s="8" t="e">
        <f t="shared" si="3"/>
        <v>#DIV/0!</v>
      </c>
      <c r="AF15" s="7" t="e">
        <f t="shared" si="4"/>
        <v>#DIV/0!</v>
      </c>
      <c r="AG15" s="7" t="e">
        <f t="shared" si="5"/>
        <v>#DIV/0!</v>
      </c>
      <c r="AH15" s="3">
        <f t="shared" si="6"/>
        <v>8301650</v>
      </c>
      <c r="AI15" s="3">
        <f t="shared" si="7"/>
        <v>14337701.195938945</v>
      </c>
      <c r="AJ15" s="3" t="e">
        <f t="shared" si="8"/>
        <v>#DIV/0!</v>
      </c>
      <c r="AK15" s="3" t="e">
        <f t="shared" si="9"/>
        <v>#DIV/0!</v>
      </c>
      <c r="HD15" s="4"/>
      <c r="HE15" s="4"/>
      <c r="HF15" s="4"/>
      <c r="HG15" s="4"/>
      <c r="HH15" s="4"/>
      <c r="HI15" s="4"/>
      <c r="HJ15" s="4"/>
      <c r="HK15" s="4"/>
    </row>
    <row r="16" spans="1:219" s="3" customFormat="1" x14ac:dyDescent="0.15">
      <c r="A16" s="3" t="s">
        <v>139</v>
      </c>
      <c r="B16" s="3" t="s">
        <v>279</v>
      </c>
      <c r="C16" s="4">
        <v>11.983700000000001</v>
      </c>
      <c r="D16" s="4">
        <v>63.5</v>
      </c>
      <c r="E16" s="4">
        <v>149</v>
      </c>
      <c r="F16" s="4">
        <v>18.064727999999999</v>
      </c>
      <c r="G16" s="4">
        <v>7.5</v>
      </c>
      <c r="H16" s="4">
        <v>2</v>
      </c>
      <c r="I16" s="5"/>
      <c r="O16" s="5"/>
      <c r="P16" s="5"/>
      <c r="V16" s="5"/>
      <c r="W16" s="3">
        <v>19.026147871911444</v>
      </c>
      <c r="Y16" s="3">
        <v>17.103308301093765</v>
      </c>
      <c r="AB16" s="3" t="e">
        <f t="shared" si="0"/>
        <v>#DIV/0!</v>
      </c>
      <c r="AC16" s="3" t="e">
        <f t="shared" si="1"/>
        <v>#DIV/0!</v>
      </c>
      <c r="AD16" s="3">
        <f t="shared" si="2"/>
        <v>18.064728086502605</v>
      </c>
      <c r="AE16" s="8" t="e">
        <f t="shared" si="3"/>
        <v>#DIV/0!</v>
      </c>
      <c r="AF16" s="7" t="e">
        <f t="shared" si="4"/>
        <v>#DIV/0!</v>
      </c>
      <c r="AG16" s="7" t="e">
        <f t="shared" si="5"/>
        <v>#DIV/0!</v>
      </c>
      <c r="AH16" s="3" t="e">
        <f t="shared" si="6"/>
        <v>#DIV/0!</v>
      </c>
      <c r="AI16" s="3" t="e">
        <f t="shared" si="7"/>
        <v>#DIV/0!</v>
      </c>
      <c r="AJ16" s="3">
        <f t="shared" si="8"/>
        <v>274173.21049657668</v>
      </c>
      <c r="AK16" s="3" t="e">
        <f t="shared" si="9"/>
        <v>#DIV/0!</v>
      </c>
      <c r="HD16" s="4"/>
      <c r="HE16" s="4"/>
      <c r="HF16" s="4"/>
      <c r="HG16" s="4"/>
      <c r="HH16" s="4"/>
      <c r="HI16" s="4"/>
      <c r="HJ16" s="4"/>
      <c r="HK16" s="4"/>
    </row>
    <row r="17" spans="1:219" s="3" customFormat="1" x14ac:dyDescent="0.15">
      <c r="A17" s="3" t="s">
        <v>3</v>
      </c>
      <c r="B17" s="3" t="s">
        <v>172</v>
      </c>
      <c r="C17" s="4">
        <v>11.9937</v>
      </c>
      <c r="D17" s="4">
        <v>84.7</v>
      </c>
      <c r="E17" s="4">
        <v>150</v>
      </c>
      <c r="F17" s="4">
        <v>17.736236000000002</v>
      </c>
      <c r="G17" s="4">
        <v>4.9000000000000004</v>
      </c>
      <c r="H17" s="4">
        <v>3</v>
      </c>
      <c r="I17" s="5"/>
      <c r="O17" s="5"/>
      <c r="P17" s="5">
        <v>16.727721070709404</v>
      </c>
      <c r="S17" s="3">
        <v>18.221115056812994</v>
      </c>
      <c r="T17" s="3">
        <v>18.259871964940253</v>
      </c>
      <c r="V17" s="5"/>
      <c r="AB17" s="3" t="e">
        <f t="shared" si="0"/>
        <v>#DIV/0!</v>
      </c>
      <c r="AC17" s="3">
        <f t="shared" si="1"/>
        <v>17.736236030820884</v>
      </c>
      <c r="AD17" s="3" t="e">
        <f t="shared" si="2"/>
        <v>#DIV/0!</v>
      </c>
      <c r="AE17" s="8" t="e">
        <f t="shared" si="3"/>
        <v>#DIV/0!</v>
      </c>
      <c r="AF17" s="7" t="e">
        <f t="shared" si="4"/>
        <v>#DIV/0!</v>
      </c>
      <c r="AG17" s="7" t="e">
        <f t="shared" si="5"/>
        <v>#DIV/0!</v>
      </c>
      <c r="AH17" s="3" t="e">
        <f t="shared" si="6"/>
        <v>#DIV/0!</v>
      </c>
      <c r="AI17" s="3">
        <f t="shared" si="7"/>
        <v>218342.89055142214</v>
      </c>
      <c r="AJ17" s="3" t="e">
        <f t="shared" si="8"/>
        <v>#DIV/0!</v>
      </c>
      <c r="AK17" s="3" t="e">
        <f t="shared" si="9"/>
        <v>#DIV/0!</v>
      </c>
      <c r="HD17" s="4"/>
      <c r="HE17" s="4"/>
      <c r="HF17" s="4"/>
      <c r="HG17" s="4"/>
      <c r="HH17" s="4"/>
      <c r="HI17" s="4"/>
      <c r="HJ17" s="4"/>
      <c r="HK17" s="4"/>
    </row>
    <row r="18" spans="1:219" s="3" customFormat="1" x14ac:dyDescent="0.15">
      <c r="A18" s="3" t="s">
        <v>135</v>
      </c>
      <c r="B18" s="3" t="s">
        <v>182</v>
      </c>
      <c r="C18" s="4">
        <v>12.0937</v>
      </c>
      <c r="D18" s="4">
        <v>82.8</v>
      </c>
      <c r="E18" s="4">
        <v>151</v>
      </c>
      <c r="F18" s="4">
        <v>18.593753</v>
      </c>
      <c r="G18" s="4">
        <v>1.3</v>
      </c>
      <c r="H18" s="4">
        <v>6</v>
      </c>
      <c r="I18" s="5"/>
      <c r="O18" s="5"/>
      <c r="P18" s="5"/>
      <c r="V18" s="5">
        <v>18.177200524183188</v>
      </c>
      <c r="W18" s="3">
        <v>18.849365392077416</v>
      </c>
      <c r="X18" s="3">
        <v>18.754528714482991</v>
      </c>
      <c r="Y18" s="3">
        <v>18.645654914596992</v>
      </c>
      <c r="Z18" s="3">
        <v>18.483591440641828</v>
      </c>
      <c r="AA18" s="3">
        <v>18.652179757410689</v>
      </c>
      <c r="AB18" s="3" t="e">
        <f t="shared" si="0"/>
        <v>#DIV/0!</v>
      </c>
      <c r="AC18" s="3" t="e">
        <f t="shared" si="1"/>
        <v>#DIV/0!</v>
      </c>
      <c r="AD18" s="3">
        <f t="shared" si="2"/>
        <v>18.593753457232186</v>
      </c>
      <c r="AE18" s="8" t="e">
        <f t="shared" si="3"/>
        <v>#DIV/0!</v>
      </c>
      <c r="AF18" s="7" t="e">
        <f t="shared" si="4"/>
        <v>#DIV/0!</v>
      </c>
      <c r="AG18" s="7" t="e">
        <f t="shared" si="5"/>
        <v>#DIV/0!</v>
      </c>
      <c r="AH18" s="3" t="e">
        <f t="shared" si="6"/>
        <v>#DIV/0!</v>
      </c>
      <c r="AI18" s="3" t="e">
        <f t="shared" si="7"/>
        <v>#DIV/0!</v>
      </c>
      <c r="AJ18" s="3">
        <f t="shared" si="8"/>
        <v>395619.34775654413</v>
      </c>
      <c r="AK18" s="3" t="e">
        <f t="shared" si="9"/>
        <v>#DIV/0!</v>
      </c>
      <c r="HD18" s="4"/>
      <c r="HE18" s="4"/>
      <c r="HF18" s="4"/>
      <c r="HG18" s="4"/>
      <c r="HH18" s="4"/>
      <c r="HI18" s="4"/>
      <c r="HJ18" s="4"/>
      <c r="HK18" s="4"/>
    </row>
    <row r="19" spans="1:219" s="3" customFormat="1" x14ac:dyDescent="0.15">
      <c r="A19" s="3" t="s">
        <v>130</v>
      </c>
      <c r="B19" s="3" t="s">
        <v>253</v>
      </c>
      <c r="C19" s="4">
        <v>12.3963</v>
      </c>
      <c r="D19" s="4">
        <v>86</v>
      </c>
      <c r="E19" s="4">
        <v>156</v>
      </c>
      <c r="F19" s="4">
        <v>17.016912999999999</v>
      </c>
      <c r="G19" s="4">
        <v>14.2</v>
      </c>
      <c r="H19" s="4">
        <v>3</v>
      </c>
      <c r="I19" s="5"/>
      <c r="O19" s="5"/>
      <c r="P19" s="5"/>
      <c r="Q19" s="3">
        <v>19.12410363757553</v>
      </c>
      <c r="R19" s="3">
        <v>17.543877656812505</v>
      </c>
      <c r="V19" s="5"/>
      <c r="Z19" s="3">
        <v>14.382759104056491</v>
      </c>
      <c r="AB19" s="3" t="e">
        <f t="shared" si="0"/>
        <v>#DIV/0!</v>
      </c>
      <c r="AC19" s="3">
        <f t="shared" si="1"/>
        <v>18.333990647194017</v>
      </c>
      <c r="AD19" s="3">
        <f t="shared" si="2"/>
        <v>14.382759104056491</v>
      </c>
      <c r="AE19" s="8" t="e">
        <f t="shared" si="3"/>
        <v>#DIV/0!</v>
      </c>
      <c r="AF19" s="7" t="e">
        <f t="shared" si="4"/>
        <v>#DIV/0!</v>
      </c>
      <c r="AG19" s="7" t="e">
        <f t="shared" si="5"/>
        <v>#DIV/0!</v>
      </c>
      <c r="AH19" s="3" t="e">
        <f t="shared" si="6"/>
        <v>#DIV/0!</v>
      </c>
      <c r="AI19" s="3">
        <f t="shared" si="7"/>
        <v>330431.2589329285</v>
      </c>
      <c r="AJ19" s="3">
        <f t="shared" si="8"/>
        <v>21362.000000000011</v>
      </c>
      <c r="AK19" s="3" t="e">
        <f t="shared" si="9"/>
        <v>#DIV/0!</v>
      </c>
      <c r="HD19" s="4"/>
      <c r="HE19" s="4"/>
      <c r="HF19" s="4"/>
      <c r="HG19" s="4"/>
      <c r="HH19" s="4"/>
      <c r="HI19" s="4"/>
      <c r="HJ19" s="4"/>
      <c r="HK19" s="4"/>
    </row>
    <row r="20" spans="1:219" s="3" customFormat="1" x14ac:dyDescent="0.15">
      <c r="A20" s="6" t="s">
        <v>96</v>
      </c>
      <c r="B20" s="3" t="s">
        <v>277</v>
      </c>
      <c r="C20" s="4">
        <v>13.142200000000001</v>
      </c>
      <c r="D20" s="4">
        <v>72</v>
      </c>
      <c r="E20" s="4">
        <v>183</v>
      </c>
      <c r="F20" s="4">
        <v>26.299312</v>
      </c>
      <c r="G20" s="4">
        <v>13.5</v>
      </c>
      <c r="H20" s="4">
        <v>3</v>
      </c>
      <c r="I20" s="5"/>
      <c r="L20" s="3">
        <v>22.189600181818857</v>
      </c>
      <c r="O20" s="5"/>
      <c r="P20" s="5">
        <v>28.293794811757358</v>
      </c>
      <c r="T20" s="3">
        <v>28.414540618994643</v>
      </c>
      <c r="V20" s="5"/>
      <c r="AB20" s="3">
        <f t="shared" si="0"/>
        <v>22.189600181818857</v>
      </c>
      <c r="AC20" s="3">
        <f t="shared" si="1"/>
        <v>28.354167715376001</v>
      </c>
      <c r="AD20" s="3" t="e">
        <f t="shared" si="2"/>
        <v>#DIV/0!</v>
      </c>
      <c r="AE20" s="8" t="e">
        <f t="shared" si="3"/>
        <v>#DIV/0!</v>
      </c>
      <c r="AF20" s="7" t="e">
        <f t="shared" si="4"/>
        <v>#DIV/0!</v>
      </c>
      <c r="AG20" s="7" t="e">
        <f t="shared" si="5"/>
        <v>#DIV/0!</v>
      </c>
      <c r="AH20" s="3">
        <f t="shared" si="6"/>
        <v>4783383.9999999925</v>
      </c>
      <c r="AI20" s="3">
        <f t="shared" si="7"/>
        <v>343127072.07246763</v>
      </c>
      <c r="AJ20" s="3" t="e">
        <f t="shared" si="8"/>
        <v>#DIV/0!</v>
      </c>
      <c r="AK20" s="3" t="e">
        <f t="shared" si="9"/>
        <v>#DIV/0!</v>
      </c>
      <c r="HD20" s="4"/>
      <c r="HE20" s="4"/>
      <c r="HF20" s="4"/>
      <c r="HG20" s="4"/>
      <c r="HH20" s="4"/>
      <c r="HI20" s="4"/>
      <c r="HJ20" s="4"/>
      <c r="HK20" s="4"/>
    </row>
    <row r="21" spans="1:219" s="3" customFormat="1" x14ac:dyDescent="0.15">
      <c r="A21" s="3" t="s">
        <v>95</v>
      </c>
      <c r="B21" s="3" t="s">
        <v>281</v>
      </c>
      <c r="C21" s="4">
        <v>13.147600000000001</v>
      </c>
      <c r="D21" s="4">
        <v>81.8</v>
      </c>
      <c r="E21" s="4">
        <v>184</v>
      </c>
      <c r="F21" s="4">
        <v>25.137014000000001</v>
      </c>
      <c r="G21" s="4">
        <v>7.8</v>
      </c>
      <c r="H21" s="4">
        <v>4</v>
      </c>
      <c r="I21" s="5"/>
      <c r="L21" s="3">
        <v>22.189600181818857</v>
      </c>
      <c r="O21" s="5"/>
      <c r="P21" s="5">
        <v>26.075693517984373</v>
      </c>
      <c r="S21" s="3">
        <v>26.074213240590542</v>
      </c>
      <c r="T21" s="3">
        <v>26.208548341520888</v>
      </c>
      <c r="V21" s="5"/>
      <c r="AB21" s="3">
        <f t="shared" si="0"/>
        <v>22.189600181818857</v>
      </c>
      <c r="AC21" s="3">
        <f t="shared" si="1"/>
        <v>26.119485033365265</v>
      </c>
      <c r="AD21" s="3" t="e">
        <f t="shared" si="2"/>
        <v>#DIV/0!</v>
      </c>
      <c r="AE21" s="8" t="e">
        <f t="shared" si="3"/>
        <v>#DIV/0!</v>
      </c>
      <c r="AF21" s="7" t="e">
        <f t="shared" si="4"/>
        <v>#DIV/0!</v>
      </c>
      <c r="AG21" s="7" t="e">
        <f t="shared" si="5"/>
        <v>#DIV/0!</v>
      </c>
      <c r="AH21" s="3">
        <f t="shared" si="6"/>
        <v>4783383.9999999925</v>
      </c>
      <c r="AI21" s="3">
        <f t="shared" si="7"/>
        <v>72903514.708609819</v>
      </c>
      <c r="AJ21" s="3" t="e">
        <f t="shared" si="8"/>
        <v>#DIV/0!</v>
      </c>
      <c r="AK21" s="3" t="e">
        <f t="shared" si="9"/>
        <v>#DIV/0!</v>
      </c>
      <c r="HD21" s="4"/>
      <c r="HE21" s="4"/>
      <c r="HF21" s="4"/>
      <c r="HG21" s="4"/>
      <c r="HH21" s="4"/>
      <c r="HI21" s="4"/>
      <c r="HJ21" s="4"/>
      <c r="HK21" s="4"/>
    </row>
    <row r="22" spans="1:219" s="3" customFormat="1" x14ac:dyDescent="0.15">
      <c r="A22" s="3" t="s">
        <v>122</v>
      </c>
      <c r="B22" s="3" t="s">
        <v>283</v>
      </c>
      <c r="C22" s="4">
        <v>13.4217</v>
      </c>
      <c r="D22" s="4">
        <v>86.5</v>
      </c>
      <c r="E22" s="4">
        <v>195</v>
      </c>
      <c r="F22" s="4">
        <v>22.843781</v>
      </c>
      <c r="G22" s="4">
        <v>2.2999999999999998</v>
      </c>
      <c r="H22" s="4">
        <v>6</v>
      </c>
      <c r="I22" s="5"/>
      <c r="O22" s="5"/>
      <c r="P22" s="5"/>
      <c r="V22" s="5">
        <v>21.97815182494816</v>
      </c>
      <c r="W22" s="3">
        <v>22.690295579809838</v>
      </c>
      <c r="X22" s="3">
        <v>23.001962190944425</v>
      </c>
      <c r="Y22" s="3">
        <v>23.023899328215709</v>
      </c>
      <c r="Z22" s="3">
        <v>22.765431795898319</v>
      </c>
      <c r="AA22" s="3">
        <v>23.60294290711261</v>
      </c>
      <c r="AB22" s="3" t="e">
        <f t="shared" si="0"/>
        <v>#DIV/0!</v>
      </c>
      <c r="AC22" s="3" t="e">
        <f t="shared" si="1"/>
        <v>#DIV/0!</v>
      </c>
      <c r="AD22" s="3">
        <f t="shared" si="2"/>
        <v>22.843780604488177</v>
      </c>
      <c r="AE22" s="8" t="e">
        <f t="shared" si="3"/>
        <v>#DIV/0!</v>
      </c>
      <c r="AF22" s="7" t="e">
        <f t="shared" si="4"/>
        <v>#DIV/0!</v>
      </c>
      <c r="AG22" s="7" t="e">
        <f t="shared" si="5"/>
        <v>#DIV/0!</v>
      </c>
      <c r="AH22" s="3" t="e">
        <f t="shared" si="6"/>
        <v>#DIV/0!</v>
      </c>
      <c r="AI22" s="3" t="e">
        <f t="shared" si="7"/>
        <v>#DIV/0!</v>
      </c>
      <c r="AJ22" s="3">
        <f t="shared" si="8"/>
        <v>7527715.1389710037</v>
      </c>
      <c r="AK22" s="3" t="e">
        <f t="shared" si="9"/>
        <v>#DIV/0!</v>
      </c>
      <c r="HD22" s="4"/>
      <c r="HE22" s="4"/>
      <c r="HF22" s="4"/>
      <c r="HG22" s="4"/>
      <c r="HH22" s="4"/>
      <c r="HI22" s="4"/>
      <c r="HJ22" s="4"/>
      <c r="HK22" s="4"/>
    </row>
    <row r="23" spans="1:219" s="3" customFormat="1" x14ac:dyDescent="0.15">
      <c r="A23" s="3" t="s">
        <v>141</v>
      </c>
      <c r="B23" s="3" t="s">
        <v>282</v>
      </c>
      <c r="C23" s="4">
        <v>13.4536</v>
      </c>
      <c r="D23" s="4">
        <v>91.5</v>
      </c>
      <c r="E23" s="4">
        <v>197</v>
      </c>
      <c r="F23" s="4">
        <v>17.852848000000002</v>
      </c>
      <c r="G23" s="4">
        <v>5.3</v>
      </c>
      <c r="H23" s="4">
        <v>2</v>
      </c>
      <c r="I23" s="5"/>
      <c r="O23" s="5"/>
      <c r="P23" s="5"/>
      <c r="V23" s="5"/>
      <c r="Z23" s="3">
        <v>17.183732291846866</v>
      </c>
      <c r="AA23" s="3">
        <v>18.521964594518209</v>
      </c>
      <c r="AB23" s="3" t="e">
        <f t="shared" si="0"/>
        <v>#DIV/0!</v>
      </c>
      <c r="AC23" s="3" t="e">
        <f t="shared" si="1"/>
        <v>#DIV/0!</v>
      </c>
      <c r="AD23" s="3">
        <f t="shared" si="2"/>
        <v>17.852848443182538</v>
      </c>
      <c r="AE23" s="8" t="e">
        <f t="shared" si="3"/>
        <v>#DIV/0!</v>
      </c>
      <c r="AF23" s="7" t="e">
        <f t="shared" si="4"/>
        <v>#DIV/0!</v>
      </c>
      <c r="AG23" s="7" t="e">
        <f t="shared" si="5"/>
        <v>#DIV/0!</v>
      </c>
      <c r="AH23" s="3" t="e">
        <f t="shared" si="6"/>
        <v>#DIV/0!</v>
      </c>
      <c r="AI23" s="3" t="e">
        <f t="shared" si="7"/>
        <v>#DIV/0!</v>
      </c>
      <c r="AJ23" s="3">
        <f t="shared" si="8"/>
        <v>236724.32640098484</v>
      </c>
      <c r="AK23" s="3" t="e">
        <f t="shared" si="9"/>
        <v>#DIV/0!</v>
      </c>
      <c r="HD23" s="4"/>
      <c r="HE23" s="4"/>
      <c r="HF23" s="4"/>
      <c r="HG23" s="4"/>
      <c r="HH23" s="4"/>
      <c r="HI23" s="4"/>
      <c r="HJ23" s="4"/>
      <c r="HK23" s="4"/>
    </row>
    <row r="24" spans="1:219" s="3" customFormat="1" x14ac:dyDescent="0.15">
      <c r="A24" s="3" t="s">
        <v>99</v>
      </c>
      <c r="B24" s="3" t="s">
        <v>284</v>
      </c>
      <c r="C24" s="4">
        <v>13.5829</v>
      </c>
      <c r="D24" s="4">
        <v>96.2</v>
      </c>
      <c r="E24" s="4">
        <v>201</v>
      </c>
      <c r="F24" s="4">
        <v>23.452133</v>
      </c>
      <c r="G24" s="4">
        <v>1</v>
      </c>
      <c r="H24" s="4">
        <v>4</v>
      </c>
      <c r="I24" s="5"/>
      <c r="L24" s="3">
        <v>23.143634978271251</v>
      </c>
      <c r="O24" s="5"/>
      <c r="P24" s="5">
        <v>23.408294233189714</v>
      </c>
      <c r="S24" s="3">
        <v>23.55148766698122</v>
      </c>
      <c r="T24" s="3">
        <v>23.705115458679366</v>
      </c>
      <c r="V24" s="5"/>
      <c r="AB24" s="3">
        <f t="shared" si="0"/>
        <v>23.143634978271251</v>
      </c>
      <c r="AC24" s="3">
        <f t="shared" si="1"/>
        <v>23.554965786283436</v>
      </c>
      <c r="AD24" s="3" t="e">
        <f t="shared" si="2"/>
        <v>#DIV/0!</v>
      </c>
      <c r="AE24" s="8" t="e">
        <f t="shared" si="3"/>
        <v>#DIV/0!</v>
      </c>
      <c r="AF24" s="7" t="e">
        <f t="shared" si="4"/>
        <v>#DIV/0!</v>
      </c>
      <c r="AG24" s="7" t="e">
        <f t="shared" si="5"/>
        <v>#DIV/0!</v>
      </c>
      <c r="AH24" s="3">
        <f t="shared" si="6"/>
        <v>9266769.000000013</v>
      </c>
      <c r="AI24" s="3">
        <f t="shared" si="7"/>
        <v>12323987.481898937</v>
      </c>
      <c r="AJ24" s="3" t="e">
        <f t="shared" si="8"/>
        <v>#DIV/0!</v>
      </c>
      <c r="AK24" s="3" t="e">
        <f t="shared" si="9"/>
        <v>#DIV/0!</v>
      </c>
      <c r="HD24" s="4"/>
      <c r="HE24" s="4"/>
      <c r="HF24" s="4"/>
      <c r="HG24" s="4"/>
      <c r="HH24" s="4"/>
      <c r="HI24" s="4"/>
      <c r="HJ24" s="4"/>
      <c r="HK24" s="4"/>
    </row>
    <row r="25" spans="1:219" s="3" customFormat="1" x14ac:dyDescent="0.15">
      <c r="A25" s="3" t="s">
        <v>33</v>
      </c>
      <c r="B25" s="3" t="s">
        <v>168</v>
      </c>
      <c r="C25" s="4">
        <v>13.587400000000001</v>
      </c>
      <c r="D25" s="4">
        <v>68.5</v>
      </c>
      <c r="E25" s="4">
        <v>202</v>
      </c>
      <c r="F25" s="4">
        <v>15.767599000000001</v>
      </c>
      <c r="G25" s="4">
        <v>7</v>
      </c>
      <c r="H25" s="4">
        <v>2</v>
      </c>
      <c r="I25" s="5">
        <v>16.544073940825257</v>
      </c>
      <c r="M25" s="3">
        <v>14.991123207528172</v>
      </c>
      <c r="O25" s="5"/>
      <c r="P25" s="5"/>
      <c r="V25" s="5"/>
      <c r="AB25" s="3">
        <f t="shared" si="0"/>
        <v>15.767598574176715</v>
      </c>
      <c r="AC25" s="3" t="e">
        <f t="shared" si="1"/>
        <v>#DIV/0!</v>
      </c>
      <c r="AD25" s="3" t="e">
        <f t="shared" si="2"/>
        <v>#DIV/0!</v>
      </c>
      <c r="AE25" s="8" t="e">
        <f t="shared" si="3"/>
        <v>#DIV/0!</v>
      </c>
      <c r="AF25" s="7" t="e">
        <f t="shared" si="4"/>
        <v>#DIV/0!</v>
      </c>
      <c r="AG25" s="7" t="e">
        <f t="shared" si="5"/>
        <v>#DIV/0!</v>
      </c>
      <c r="AH25" s="3">
        <f t="shared" si="6"/>
        <v>55785.345916288767</v>
      </c>
      <c r="AI25" s="3" t="e">
        <f t="shared" si="7"/>
        <v>#DIV/0!</v>
      </c>
      <c r="AJ25" s="3" t="e">
        <f t="shared" si="8"/>
        <v>#DIV/0!</v>
      </c>
      <c r="AK25" s="3" t="e">
        <f t="shared" si="9"/>
        <v>#DIV/0!</v>
      </c>
      <c r="HD25" s="4"/>
      <c r="HE25" s="4"/>
      <c r="HF25" s="4"/>
      <c r="HG25" s="4"/>
      <c r="HH25" s="4"/>
      <c r="HI25" s="4"/>
      <c r="HJ25" s="4"/>
      <c r="HK25" s="4"/>
    </row>
    <row r="26" spans="1:219" s="3" customFormat="1" x14ac:dyDescent="0.15">
      <c r="A26" s="6" t="s">
        <v>100</v>
      </c>
      <c r="B26" s="3" t="s">
        <v>286</v>
      </c>
      <c r="C26" s="4">
        <v>13.754</v>
      </c>
      <c r="D26" s="4">
        <v>77</v>
      </c>
      <c r="E26" s="4">
        <v>207</v>
      </c>
      <c r="F26" s="4">
        <v>17.310437</v>
      </c>
      <c r="G26" s="4">
        <v>12.6</v>
      </c>
      <c r="H26" s="4">
        <v>3</v>
      </c>
      <c r="I26" s="5"/>
      <c r="L26" s="3">
        <v>15.29332794695636</v>
      </c>
      <c r="O26" s="5"/>
      <c r="P26" s="5"/>
      <c r="S26" s="3">
        <v>17.011030653859315</v>
      </c>
      <c r="T26" s="3">
        <v>19.626951334037503</v>
      </c>
      <c r="V26" s="5"/>
      <c r="AB26" s="3">
        <f t="shared" si="0"/>
        <v>15.29332794695636</v>
      </c>
      <c r="AC26" s="3">
        <f t="shared" si="1"/>
        <v>18.318990993948411</v>
      </c>
      <c r="AD26" s="3" t="e">
        <f t="shared" si="2"/>
        <v>#DIV/0!</v>
      </c>
      <c r="AE26" s="8" t="e">
        <f t="shared" si="3"/>
        <v>#DIV/0!</v>
      </c>
      <c r="AF26" s="7" t="e">
        <f t="shared" si="4"/>
        <v>#DIV/0!</v>
      </c>
      <c r="AG26" s="7" t="e">
        <f t="shared" si="5"/>
        <v>#DIV/0!</v>
      </c>
      <c r="AH26" s="3">
        <f t="shared" si="6"/>
        <v>40156.000000000022</v>
      </c>
      <c r="AI26" s="3">
        <f t="shared" si="7"/>
        <v>327013.57348893059</v>
      </c>
      <c r="AJ26" s="3" t="e">
        <f t="shared" si="8"/>
        <v>#DIV/0!</v>
      </c>
      <c r="AK26" s="3" t="e">
        <f t="shared" si="9"/>
        <v>#DIV/0!</v>
      </c>
      <c r="HD26" s="4"/>
      <c r="HE26" s="4"/>
      <c r="HF26" s="4"/>
      <c r="HG26" s="4"/>
      <c r="HH26" s="4"/>
      <c r="HI26" s="4"/>
      <c r="HJ26" s="4"/>
      <c r="HK26" s="4"/>
    </row>
    <row r="27" spans="1:219" s="3" customFormat="1" ht="10.5" customHeight="1" x14ac:dyDescent="0.15">
      <c r="A27" s="3" t="s">
        <v>40</v>
      </c>
      <c r="B27" s="3" t="s">
        <v>285</v>
      </c>
      <c r="C27" s="4">
        <v>13.808999999999999</v>
      </c>
      <c r="D27" s="4">
        <v>73</v>
      </c>
      <c r="E27" s="4">
        <v>209</v>
      </c>
      <c r="F27" s="4">
        <v>18.779706000000001</v>
      </c>
      <c r="G27" s="4">
        <v>14.9</v>
      </c>
      <c r="H27" s="4">
        <v>3</v>
      </c>
      <c r="I27" s="5">
        <v>15.612580574436814</v>
      </c>
      <c r="O27" s="5"/>
      <c r="P27" s="5">
        <v>19.802593670118259</v>
      </c>
      <c r="S27" s="3">
        <v>20.923943286371824</v>
      </c>
      <c r="V27" s="5"/>
      <c r="AB27" s="3">
        <f t="shared" si="0"/>
        <v>15.612580574436814</v>
      </c>
      <c r="AC27" s="3">
        <f t="shared" si="1"/>
        <v>20.36326847824504</v>
      </c>
      <c r="AD27" s="3" t="e">
        <f t="shared" si="2"/>
        <v>#DIV/0!</v>
      </c>
      <c r="AE27" s="8" t="e">
        <f t="shared" si="3"/>
        <v>#DIV/0!</v>
      </c>
      <c r="AF27" s="7" t="e">
        <f t="shared" si="4"/>
        <v>#DIV/0!</v>
      </c>
      <c r="AG27" s="7" t="e">
        <f t="shared" si="5"/>
        <v>#DIV/0!</v>
      </c>
      <c r="AH27" s="3">
        <f t="shared" si="6"/>
        <v>50101.999999999985</v>
      </c>
      <c r="AI27" s="3">
        <f t="shared" si="7"/>
        <v>1348821.940367593</v>
      </c>
      <c r="AJ27" s="3" t="e">
        <f t="shared" si="8"/>
        <v>#DIV/0!</v>
      </c>
      <c r="AK27" s="3" t="e">
        <f t="shared" si="9"/>
        <v>#DIV/0!</v>
      </c>
      <c r="HD27" s="4"/>
      <c r="HE27" s="4"/>
      <c r="HF27" s="4"/>
      <c r="HG27" s="4"/>
      <c r="HH27" s="4"/>
      <c r="HI27" s="4"/>
      <c r="HJ27" s="4"/>
      <c r="HK27" s="4"/>
    </row>
    <row r="28" spans="1:219" s="3" customFormat="1" x14ac:dyDescent="0.15">
      <c r="A28" s="3" t="s">
        <v>131</v>
      </c>
      <c r="B28" s="3" t="s">
        <v>222</v>
      </c>
      <c r="C28" s="4">
        <v>14.137600000000001</v>
      </c>
      <c r="D28" s="4">
        <v>85</v>
      </c>
      <c r="E28" s="4">
        <v>224</v>
      </c>
      <c r="F28" s="4">
        <v>17.307879</v>
      </c>
      <c r="G28" s="4">
        <v>3.2</v>
      </c>
      <c r="H28" s="4">
        <v>2</v>
      </c>
      <c r="I28" s="5"/>
      <c r="O28" s="5"/>
      <c r="P28" s="5"/>
      <c r="Q28" s="3">
        <v>16.914186561044787</v>
      </c>
      <c r="U28" s="3">
        <v>17.70157044449941</v>
      </c>
      <c r="V28" s="5"/>
      <c r="AB28" s="3" t="e">
        <f t="shared" si="0"/>
        <v>#DIV/0!</v>
      </c>
      <c r="AC28" s="3">
        <f t="shared" si="1"/>
        <v>17.307878502772098</v>
      </c>
      <c r="AD28" s="3" t="e">
        <f t="shared" si="2"/>
        <v>#DIV/0!</v>
      </c>
      <c r="AE28" s="8" t="e">
        <f t="shared" si="3"/>
        <v>#DIV/0!</v>
      </c>
      <c r="AF28" s="7" t="e">
        <f t="shared" si="4"/>
        <v>#DIV/0!</v>
      </c>
      <c r="AG28" s="7" t="e">
        <f t="shared" si="5"/>
        <v>#DIV/0!</v>
      </c>
      <c r="AH28" s="3" t="e">
        <f t="shared" si="6"/>
        <v>#DIV/0!</v>
      </c>
      <c r="AI28" s="3">
        <f t="shared" si="7"/>
        <v>162252.19868155869</v>
      </c>
      <c r="AJ28" s="3" t="e">
        <f t="shared" si="8"/>
        <v>#DIV/0!</v>
      </c>
      <c r="AK28" s="3" t="e">
        <f t="shared" si="9"/>
        <v>#DIV/0!</v>
      </c>
      <c r="HD28" s="4"/>
      <c r="HE28" s="4"/>
      <c r="HF28" s="4"/>
      <c r="HG28" s="4"/>
      <c r="HH28" s="4"/>
      <c r="HI28" s="4"/>
      <c r="HJ28" s="4"/>
      <c r="HK28" s="4"/>
    </row>
    <row r="29" spans="1:219" s="3" customFormat="1" x14ac:dyDescent="0.15">
      <c r="A29" s="3" t="s">
        <v>124</v>
      </c>
      <c r="B29" s="3" t="s">
        <v>288</v>
      </c>
      <c r="C29" s="4">
        <v>14.4682</v>
      </c>
      <c r="D29" s="4">
        <v>79</v>
      </c>
      <c r="E29" s="4">
        <v>232</v>
      </c>
      <c r="F29" s="4">
        <v>27.754408000000002</v>
      </c>
      <c r="G29" s="4">
        <v>0.2</v>
      </c>
      <c r="H29" s="4">
        <v>4</v>
      </c>
      <c r="I29" s="5"/>
      <c r="O29" s="5"/>
      <c r="P29" s="5">
        <v>27.784705958046032</v>
      </c>
      <c r="R29" s="3">
        <v>27.675969863042749</v>
      </c>
      <c r="S29" s="3">
        <v>27.80972220564157</v>
      </c>
      <c r="T29" s="3">
        <v>27.747233305725388</v>
      </c>
      <c r="V29" s="5"/>
      <c r="AB29" s="3" t="e">
        <f t="shared" si="0"/>
        <v>#DIV/0!</v>
      </c>
      <c r="AC29" s="3">
        <f t="shared" si="1"/>
        <v>27.754407833113937</v>
      </c>
      <c r="AD29" s="3" t="e">
        <f t="shared" si="2"/>
        <v>#DIV/0!</v>
      </c>
      <c r="AE29" s="8" t="e">
        <f t="shared" si="3"/>
        <v>#DIV/0!</v>
      </c>
      <c r="AF29" s="7" t="e">
        <f t="shared" si="4"/>
        <v>#DIV/0!</v>
      </c>
      <c r="AG29" s="7" t="e">
        <f t="shared" si="5"/>
        <v>#DIV/0!</v>
      </c>
      <c r="AH29" s="3" t="e">
        <f t="shared" si="6"/>
        <v>#DIV/0!</v>
      </c>
      <c r="AI29" s="3">
        <f t="shared" si="7"/>
        <v>226417124.03585172</v>
      </c>
      <c r="AJ29" s="3" t="e">
        <f t="shared" si="8"/>
        <v>#DIV/0!</v>
      </c>
      <c r="AK29" s="3" t="e">
        <f t="shared" si="9"/>
        <v>#DIV/0!</v>
      </c>
      <c r="HD29" s="4"/>
      <c r="HE29" s="4"/>
      <c r="HF29" s="4"/>
      <c r="HG29" s="4"/>
      <c r="HH29" s="4"/>
      <c r="HI29" s="4"/>
      <c r="HJ29" s="4"/>
      <c r="HK29" s="4"/>
    </row>
    <row r="30" spans="1:219" s="3" customFormat="1" x14ac:dyDescent="0.15">
      <c r="A30" s="6" t="s">
        <v>106</v>
      </c>
      <c r="B30" s="3" t="s">
        <v>292</v>
      </c>
      <c r="C30" s="4">
        <v>16.088699999999999</v>
      </c>
      <c r="D30" s="4">
        <v>85.8</v>
      </c>
      <c r="E30" s="4">
        <v>278</v>
      </c>
      <c r="F30" s="4">
        <v>19.681377000000001</v>
      </c>
      <c r="G30" s="4">
        <v>7.1</v>
      </c>
      <c r="H30" s="4">
        <v>4</v>
      </c>
      <c r="I30" s="5"/>
      <c r="L30" s="3">
        <v>21.158535729264926</v>
      </c>
      <c r="O30" s="5"/>
      <c r="P30" s="5">
        <v>19.937664045091882</v>
      </c>
      <c r="S30" s="3">
        <v>19.829244255200173</v>
      </c>
      <c r="T30" s="3">
        <v>17.800065701806083</v>
      </c>
      <c r="V30" s="5"/>
      <c r="AB30" s="3">
        <f t="shared" si="0"/>
        <v>21.158535729264926</v>
      </c>
      <c r="AC30" s="3">
        <f t="shared" si="1"/>
        <v>19.188991334032714</v>
      </c>
      <c r="AD30" s="3" t="e">
        <f t="shared" si="2"/>
        <v>#DIV/0!</v>
      </c>
      <c r="AE30" s="8" t="e">
        <f t="shared" si="3"/>
        <v>#DIV/0!</v>
      </c>
      <c r="AF30" s="7" t="e">
        <f t="shared" si="4"/>
        <v>#DIV/0!</v>
      </c>
      <c r="AG30" s="7" t="e">
        <f t="shared" si="5"/>
        <v>#DIV/0!</v>
      </c>
      <c r="AH30" s="3">
        <f t="shared" si="6"/>
        <v>2340743.9999999953</v>
      </c>
      <c r="AI30" s="3">
        <f t="shared" si="7"/>
        <v>597670.71710016695</v>
      </c>
      <c r="AJ30" s="3" t="e">
        <f t="shared" si="8"/>
        <v>#DIV/0!</v>
      </c>
      <c r="AK30" s="3" t="e">
        <f t="shared" si="9"/>
        <v>#DIV/0!</v>
      </c>
      <c r="HD30" s="4"/>
      <c r="HE30" s="4"/>
      <c r="HF30" s="4"/>
      <c r="HG30" s="4"/>
      <c r="HH30" s="4"/>
      <c r="HI30" s="4"/>
      <c r="HJ30" s="4"/>
      <c r="HK30" s="4"/>
    </row>
    <row r="31" spans="1:219" s="3" customFormat="1" x14ac:dyDescent="0.15">
      <c r="A31" s="3" t="s">
        <v>142</v>
      </c>
      <c r="B31" s="3" t="s">
        <v>170</v>
      </c>
      <c r="C31" s="4">
        <v>16.145399999999999</v>
      </c>
      <c r="D31" s="4">
        <v>78.5</v>
      </c>
      <c r="E31" s="4">
        <v>280</v>
      </c>
      <c r="F31" s="4">
        <v>15.402587</v>
      </c>
      <c r="G31" s="4">
        <v>2.9</v>
      </c>
      <c r="H31" s="4">
        <v>2</v>
      </c>
      <c r="I31" s="5"/>
      <c r="O31" s="5"/>
      <c r="P31" s="5"/>
      <c r="V31" s="5"/>
      <c r="Y31" s="3">
        <v>15.718292050047054</v>
      </c>
      <c r="AA31" s="3">
        <v>15.086882596749069</v>
      </c>
      <c r="AB31" s="3" t="e">
        <f t="shared" si="0"/>
        <v>#DIV/0!</v>
      </c>
      <c r="AC31" s="3" t="e">
        <f t="shared" si="1"/>
        <v>#DIV/0!</v>
      </c>
      <c r="AD31" s="3">
        <f t="shared" si="2"/>
        <v>15.402587323398063</v>
      </c>
      <c r="AE31" s="8" t="e">
        <f t="shared" si="3"/>
        <v>#DIV/0!</v>
      </c>
      <c r="AF31" s="7" t="e">
        <f t="shared" si="4"/>
        <v>#DIV/0!</v>
      </c>
      <c r="AG31" s="7" t="e">
        <f t="shared" si="5"/>
        <v>#DIV/0!</v>
      </c>
      <c r="AH31" s="3" t="e">
        <f t="shared" si="6"/>
        <v>#DIV/0!</v>
      </c>
      <c r="AI31" s="3" t="e">
        <f t="shared" si="7"/>
        <v>#DIV/0!</v>
      </c>
      <c r="AJ31" s="3">
        <f t="shared" si="8"/>
        <v>43315.246992254411</v>
      </c>
      <c r="AK31" s="3" t="e">
        <f t="shared" si="9"/>
        <v>#DIV/0!</v>
      </c>
      <c r="HD31" s="4"/>
      <c r="HE31" s="4"/>
      <c r="HF31" s="4"/>
      <c r="HG31" s="4"/>
      <c r="HH31" s="4"/>
      <c r="HI31" s="4"/>
      <c r="HJ31" s="4"/>
      <c r="HK31" s="4"/>
    </row>
    <row r="32" spans="1:219" s="3" customFormat="1" x14ac:dyDescent="0.15">
      <c r="A32" s="3" t="s">
        <v>136</v>
      </c>
      <c r="B32" s="3" t="s">
        <v>293</v>
      </c>
      <c r="C32" s="4">
        <v>16.166899999999998</v>
      </c>
      <c r="D32" s="4">
        <v>75.5</v>
      </c>
      <c r="E32" s="4">
        <v>281</v>
      </c>
      <c r="F32" s="4">
        <v>17.564015999999999</v>
      </c>
      <c r="G32" s="4">
        <v>1.7</v>
      </c>
      <c r="H32" s="4">
        <v>6</v>
      </c>
      <c r="I32" s="5"/>
      <c r="O32" s="5"/>
      <c r="P32" s="5"/>
      <c r="V32" s="5">
        <v>17.221426636681475</v>
      </c>
      <c r="W32" s="3">
        <v>17.39973687262335</v>
      </c>
      <c r="X32" s="3">
        <v>17.822265839191623</v>
      </c>
      <c r="Y32" s="3">
        <v>17.5810607905278</v>
      </c>
      <c r="Z32" s="3">
        <v>17.367116092837399</v>
      </c>
      <c r="AA32" s="3">
        <v>17.992490300236341</v>
      </c>
      <c r="AB32" s="3" t="e">
        <f t="shared" si="0"/>
        <v>#DIV/0!</v>
      </c>
      <c r="AC32" s="3" t="e">
        <f t="shared" si="1"/>
        <v>#DIV/0!</v>
      </c>
      <c r="AD32" s="3">
        <f t="shared" si="2"/>
        <v>17.564016088682994</v>
      </c>
      <c r="AE32" s="8" t="e">
        <f t="shared" si="3"/>
        <v>#DIV/0!</v>
      </c>
      <c r="AF32" s="7" t="e">
        <f t="shared" si="4"/>
        <v>#DIV/0!</v>
      </c>
      <c r="AG32" s="7" t="e">
        <f t="shared" si="5"/>
        <v>#DIV/0!</v>
      </c>
      <c r="AH32" s="3" t="e">
        <f t="shared" si="6"/>
        <v>#DIV/0!</v>
      </c>
      <c r="AI32" s="3" t="e">
        <f t="shared" si="7"/>
        <v>#DIV/0!</v>
      </c>
      <c r="AJ32" s="3">
        <f t="shared" si="8"/>
        <v>193774.08151457188</v>
      </c>
      <c r="AK32" s="3" t="e">
        <f t="shared" si="9"/>
        <v>#DIV/0!</v>
      </c>
      <c r="HD32" s="4"/>
      <c r="HE32" s="4"/>
      <c r="HF32" s="4"/>
      <c r="HG32" s="4"/>
      <c r="HH32" s="4"/>
      <c r="HI32" s="4"/>
      <c r="HJ32" s="4"/>
      <c r="HK32" s="4"/>
    </row>
    <row r="33" spans="1:219" s="3" customFormat="1" x14ac:dyDescent="0.15">
      <c r="A33" s="3" t="s">
        <v>132</v>
      </c>
      <c r="B33" s="3" t="s">
        <v>185</v>
      </c>
      <c r="C33" s="4">
        <v>16.361000000000001</v>
      </c>
      <c r="D33" s="4">
        <v>73.2</v>
      </c>
      <c r="E33" s="4">
        <v>285</v>
      </c>
      <c r="F33" s="4">
        <v>15.770033</v>
      </c>
      <c r="G33" s="4">
        <v>1.7</v>
      </c>
      <c r="H33" s="4">
        <v>5</v>
      </c>
      <c r="I33" s="5"/>
      <c r="O33" s="5"/>
      <c r="P33" s="5"/>
      <c r="Q33" s="3">
        <v>15.669577143447842</v>
      </c>
      <c r="R33" s="3">
        <v>16.031895007720973</v>
      </c>
      <c r="U33" s="3">
        <v>15.579463264109719</v>
      </c>
      <c r="V33" s="5"/>
      <c r="Y33" s="3">
        <v>15.4773788261995</v>
      </c>
      <c r="AA33" s="3">
        <v>16.091848564732622</v>
      </c>
      <c r="AB33" s="3" t="e">
        <f t="shared" si="0"/>
        <v>#DIV/0!</v>
      </c>
      <c r="AC33" s="3">
        <f t="shared" si="1"/>
        <v>15.760311805092845</v>
      </c>
      <c r="AD33" s="3">
        <f t="shared" si="2"/>
        <v>15.78461369546606</v>
      </c>
      <c r="AE33" s="8" t="e">
        <f t="shared" si="3"/>
        <v>#DIV/0!</v>
      </c>
      <c r="AF33" s="7" t="e">
        <f t="shared" si="4"/>
        <v>#DIV/0!</v>
      </c>
      <c r="AG33" s="7">
        <f t="shared" si="5"/>
        <v>0.95132632668574357</v>
      </c>
      <c r="AH33" s="3" t="e">
        <f t="shared" si="6"/>
        <v>#DIV/0!</v>
      </c>
      <c r="AI33" s="3">
        <f t="shared" si="7"/>
        <v>55504.295461688271</v>
      </c>
      <c r="AJ33" s="3">
        <f t="shared" si="8"/>
        <v>56447.172471258433</v>
      </c>
      <c r="AK33" s="3" t="e">
        <f t="shared" si="9"/>
        <v>#DIV/0!</v>
      </c>
      <c r="HD33" s="4"/>
      <c r="HE33" s="4"/>
      <c r="HF33" s="4"/>
      <c r="HG33" s="4"/>
      <c r="HH33" s="4"/>
      <c r="HI33" s="4"/>
      <c r="HJ33" s="4"/>
      <c r="HK33" s="4"/>
    </row>
    <row r="34" spans="1:219" s="3" customFormat="1" x14ac:dyDescent="0.15">
      <c r="A34" s="3" t="s">
        <v>57</v>
      </c>
      <c r="B34" s="3" t="s">
        <v>272</v>
      </c>
      <c r="C34" s="4">
        <v>16.599</v>
      </c>
      <c r="D34" s="4">
        <v>74</v>
      </c>
      <c r="E34" s="4">
        <v>293</v>
      </c>
      <c r="F34" s="4">
        <v>15.414070000000001</v>
      </c>
      <c r="G34" s="4">
        <v>2.1</v>
      </c>
      <c r="H34" s="4">
        <v>2</v>
      </c>
      <c r="I34" s="5">
        <v>15.1894771215165</v>
      </c>
      <c r="O34" s="5"/>
      <c r="P34" s="5"/>
      <c r="U34" s="3">
        <v>15.638662165859655</v>
      </c>
      <c r="V34" s="5"/>
      <c r="AB34" s="3">
        <f t="shared" si="0"/>
        <v>15.1894771215165</v>
      </c>
      <c r="AC34" s="3">
        <f t="shared" si="1"/>
        <v>15.638662165859655</v>
      </c>
      <c r="AD34" s="3" t="e">
        <f t="shared" si="2"/>
        <v>#DIV/0!</v>
      </c>
      <c r="AE34" s="8" t="e">
        <f t="shared" si="3"/>
        <v>#DIV/0!</v>
      </c>
      <c r="AF34" s="7" t="e">
        <f t="shared" si="4"/>
        <v>#DIV/0!</v>
      </c>
      <c r="AG34" s="7" t="e">
        <f t="shared" si="5"/>
        <v>#DIV/0!</v>
      </c>
      <c r="AH34" s="3">
        <f t="shared" si="6"/>
        <v>37367.000000000022</v>
      </c>
      <c r="AI34" s="3">
        <f t="shared" si="7"/>
        <v>51016.000000000015</v>
      </c>
      <c r="AJ34" s="3" t="e">
        <f t="shared" si="8"/>
        <v>#DIV/0!</v>
      </c>
      <c r="AK34" s="3" t="e">
        <f t="shared" si="9"/>
        <v>#DIV/0!</v>
      </c>
      <c r="HD34" s="4"/>
      <c r="HE34" s="4"/>
      <c r="HF34" s="4"/>
      <c r="HG34" s="4"/>
      <c r="HH34" s="4"/>
      <c r="HI34" s="4"/>
      <c r="HJ34" s="4"/>
      <c r="HK34" s="4"/>
    </row>
    <row r="35" spans="1:219" s="3" customFormat="1" x14ac:dyDescent="0.15">
      <c r="A35" s="3" t="s">
        <v>109</v>
      </c>
      <c r="B35" s="3" t="s">
        <v>289</v>
      </c>
      <c r="C35" s="4">
        <v>16.642199999999999</v>
      </c>
      <c r="D35" s="4">
        <v>90</v>
      </c>
      <c r="E35" s="4">
        <v>294</v>
      </c>
      <c r="F35" s="4">
        <v>19.713357999999999</v>
      </c>
      <c r="G35" s="4">
        <v>8.6</v>
      </c>
      <c r="H35" s="4">
        <v>5</v>
      </c>
      <c r="I35" s="5"/>
      <c r="L35" s="3">
        <v>18.204833793231661</v>
      </c>
      <c r="O35" s="5"/>
      <c r="P35" s="5">
        <v>22.170673275853702</v>
      </c>
      <c r="R35" s="3">
        <v>18.413570085206928</v>
      </c>
      <c r="S35" s="3">
        <v>20.743694623751626</v>
      </c>
      <c r="T35" s="3">
        <v>19.034017083200659</v>
      </c>
      <c r="V35" s="5"/>
      <c r="AB35" s="3">
        <f t="shared" si="0"/>
        <v>18.204833793231661</v>
      </c>
      <c r="AC35" s="3">
        <f t="shared" si="1"/>
        <v>20.090488767003229</v>
      </c>
      <c r="AD35" s="3" t="e">
        <f t="shared" si="2"/>
        <v>#DIV/0!</v>
      </c>
      <c r="AE35" s="8" t="e">
        <f t="shared" si="3"/>
        <v>#DIV/0!</v>
      </c>
      <c r="AF35" s="7" t="e">
        <f t="shared" si="4"/>
        <v>#DIV/0!</v>
      </c>
      <c r="AG35" s="7" t="e">
        <f t="shared" si="5"/>
        <v>#DIV/0!</v>
      </c>
      <c r="AH35" s="3">
        <f t="shared" si="6"/>
        <v>302134.99999999977</v>
      </c>
      <c r="AI35" s="3">
        <f t="shared" si="7"/>
        <v>1116451.2040510832</v>
      </c>
      <c r="AJ35" s="3" t="e">
        <f t="shared" si="8"/>
        <v>#DIV/0!</v>
      </c>
      <c r="AK35" s="3" t="e">
        <f t="shared" si="9"/>
        <v>#DIV/0!</v>
      </c>
      <c r="HD35" s="4"/>
      <c r="HE35" s="4"/>
      <c r="HF35" s="4"/>
      <c r="HG35" s="4"/>
      <c r="HH35" s="4"/>
      <c r="HI35" s="4"/>
      <c r="HJ35" s="4"/>
      <c r="HK35" s="4"/>
    </row>
    <row r="36" spans="1:219" s="3" customFormat="1" x14ac:dyDescent="0.15">
      <c r="A36" s="3" t="s">
        <v>111</v>
      </c>
      <c r="B36" s="3" t="s">
        <v>231</v>
      </c>
      <c r="C36" s="4">
        <v>16.968399999999999</v>
      </c>
      <c r="D36" s="4">
        <v>94.2</v>
      </c>
      <c r="E36" s="4">
        <v>306</v>
      </c>
      <c r="F36" s="4">
        <v>25.255625999999999</v>
      </c>
      <c r="G36" s="4">
        <v>4.3</v>
      </c>
      <c r="H36" s="4">
        <v>5</v>
      </c>
      <c r="I36" s="5"/>
      <c r="O36" s="5"/>
      <c r="P36" s="5">
        <v>25.373196092106511</v>
      </c>
      <c r="R36" s="3">
        <v>25.055601310403585</v>
      </c>
      <c r="S36" s="3">
        <v>24.087722046401577</v>
      </c>
      <c r="T36" s="3">
        <v>24.744391287534327</v>
      </c>
      <c r="U36" s="3">
        <v>27.017217365121908</v>
      </c>
      <c r="V36" s="5"/>
      <c r="AB36" s="3" t="e">
        <f t="shared" si="0"/>
        <v>#DIV/0!</v>
      </c>
      <c r="AC36" s="3">
        <f t="shared" si="1"/>
        <v>25.255625620313584</v>
      </c>
      <c r="AD36" s="3" t="e">
        <f t="shared" si="2"/>
        <v>#DIV/0!</v>
      </c>
      <c r="AE36" s="8" t="e">
        <f t="shared" si="3"/>
        <v>#DIV/0!</v>
      </c>
      <c r="AF36" s="7" t="e">
        <f t="shared" si="4"/>
        <v>#DIV/0!</v>
      </c>
      <c r="AG36" s="7" t="e">
        <f t="shared" si="5"/>
        <v>#DIV/0!</v>
      </c>
      <c r="AH36" s="3" t="e">
        <f t="shared" si="6"/>
        <v>#DIV/0!</v>
      </c>
      <c r="AI36" s="3">
        <f t="shared" si="7"/>
        <v>40059070.770842418</v>
      </c>
      <c r="AJ36" s="3" t="e">
        <f t="shared" si="8"/>
        <v>#DIV/0!</v>
      </c>
      <c r="AK36" s="3" t="e">
        <f t="shared" si="9"/>
        <v>#DIV/0!</v>
      </c>
      <c r="HD36" s="4"/>
      <c r="HE36" s="4"/>
      <c r="HF36" s="4"/>
      <c r="HG36" s="4"/>
      <c r="HH36" s="4"/>
      <c r="HI36" s="4"/>
      <c r="HJ36" s="4"/>
      <c r="HK36" s="4"/>
    </row>
    <row r="37" spans="1:219" s="3" customFormat="1" x14ac:dyDescent="0.15">
      <c r="A37" s="3" t="s">
        <v>125</v>
      </c>
      <c r="B37" s="3" t="s">
        <v>296</v>
      </c>
      <c r="C37" s="4">
        <v>17.4178</v>
      </c>
      <c r="D37" s="4">
        <v>86.8</v>
      </c>
      <c r="E37" s="4">
        <v>321</v>
      </c>
      <c r="F37" s="4">
        <v>18.820388999999999</v>
      </c>
      <c r="G37" s="4">
        <v>3.4</v>
      </c>
      <c r="H37" s="4">
        <v>4</v>
      </c>
      <c r="I37" s="5"/>
      <c r="O37" s="5"/>
      <c r="P37" s="5">
        <v>19.69924709450952</v>
      </c>
      <c r="R37" s="3">
        <v>18.741740178280367</v>
      </c>
      <c r="S37" s="3">
        <v>18.640905088196874</v>
      </c>
      <c r="T37" s="3">
        <v>18.199662760574082</v>
      </c>
      <c r="V37" s="5"/>
      <c r="AB37" s="3" t="e">
        <f t="shared" si="0"/>
        <v>#DIV/0!</v>
      </c>
      <c r="AC37" s="3">
        <f t="shared" si="1"/>
        <v>18.820388780390211</v>
      </c>
      <c r="AD37" s="3" t="e">
        <f t="shared" si="2"/>
        <v>#DIV/0!</v>
      </c>
      <c r="AE37" s="8" t="e">
        <f t="shared" si="3"/>
        <v>#DIV/0!</v>
      </c>
      <c r="AF37" s="7" t="e">
        <f t="shared" si="4"/>
        <v>#DIV/0!</v>
      </c>
      <c r="AG37" s="7" t="e">
        <f t="shared" si="5"/>
        <v>#DIV/0!</v>
      </c>
      <c r="AH37" s="3" t="e">
        <f t="shared" si="6"/>
        <v>#DIV/0!</v>
      </c>
      <c r="AI37" s="3">
        <f t="shared" si="7"/>
        <v>462915.31907267618</v>
      </c>
      <c r="AJ37" s="3" t="e">
        <f t="shared" si="8"/>
        <v>#DIV/0!</v>
      </c>
      <c r="AK37" s="3" t="e">
        <f t="shared" si="9"/>
        <v>#DIV/0!</v>
      </c>
      <c r="HD37" s="4"/>
      <c r="HE37" s="4"/>
      <c r="HF37" s="4"/>
      <c r="HG37" s="4"/>
      <c r="HH37" s="4"/>
      <c r="HI37" s="4"/>
      <c r="HJ37" s="4"/>
      <c r="HK37" s="4"/>
    </row>
    <row r="38" spans="1:219" s="3" customFormat="1" x14ac:dyDescent="0.15">
      <c r="A38" s="3" t="s">
        <v>126</v>
      </c>
      <c r="B38" s="3" t="s">
        <v>220</v>
      </c>
      <c r="C38" s="4">
        <v>17.537500000000001</v>
      </c>
      <c r="D38" s="4">
        <v>69.3</v>
      </c>
      <c r="E38" s="4">
        <v>324</v>
      </c>
      <c r="F38" s="4">
        <v>19.260694000000001</v>
      </c>
      <c r="G38" s="4">
        <v>0.6</v>
      </c>
      <c r="H38" s="4">
        <v>3</v>
      </c>
      <c r="I38" s="5"/>
      <c r="O38" s="5"/>
      <c r="P38" s="5">
        <v>19.155440848722389</v>
      </c>
      <c r="R38" s="3">
        <v>19.375544333778691</v>
      </c>
      <c r="T38" s="3">
        <v>19.2510963322664</v>
      </c>
      <c r="V38" s="5"/>
      <c r="AB38" s="3" t="e">
        <f t="shared" si="0"/>
        <v>#DIV/0!</v>
      </c>
      <c r="AC38" s="3">
        <f t="shared" si="1"/>
        <v>19.260693838255829</v>
      </c>
      <c r="AD38" s="3" t="e">
        <f t="shared" si="2"/>
        <v>#DIV/0!</v>
      </c>
      <c r="AE38" s="8" t="e">
        <f t="shared" si="3"/>
        <v>#DIV/0!</v>
      </c>
      <c r="AF38" s="7" t="e">
        <f t="shared" si="4"/>
        <v>#DIV/0!</v>
      </c>
      <c r="AG38" s="7" t="e">
        <f t="shared" si="5"/>
        <v>#DIV/0!</v>
      </c>
      <c r="AH38" s="3" t="e">
        <f t="shared" si="6"/>
        <v>#DIV/0!</v>
      </c>
      <c r="AI38" s="3">
        <f t="shared" si="7"/>
        <v>628125.72823960299</v>
      </c>
      <c r="AJ38" s="3" t="e">
        <f t="shared" si="8"/>
        <v>#DIV/0!</v>
      </c>
      <c r="AK38" s="3" t="e">
        <f t="shared" si="9"/>
        <v>#DIV/0!</v>
      </c>
      <c r="HD38" s="4"/>
      <c r="HE38" s="4"/>
      <c r="HF38" s="4"/>
      <c r="HG38" s="4"/>
      <c r="HH38" s="4"/>
      <c r="HI38" s="4"/>
      <c r="HJ38" s="4"/>
      <c r="HK38" s="4"/>
    </row>
    <row r="39" spans="1:219" s="3" customFormat="1" x14ac:dyDescent="0.15">
      <c r="A39" s="3" t="s">
        <v>110</v>
      </c>
      <c r="B39" s="3" t="s">
        <v>236</v>
      </c>
      <c r="C39" s="4">
        <v>17.625800000000002</v>
      </c>
      <c r="D39" s="4">
        <v>83.8</v>
      </c>
      <c r="E39" s="4">
        <v>328</v>
      </c>
      <c r="F39" s="4">
        <v>22.063230999999998</v>
      </c>
      <c r="G39" s="4">
        <v>6.9</v>
      </c>
      <c r="H39" s="4">
        <v>4</v>
      </c>
      <c r="I39" s="5"/>
      <c r="L39" s="3">
        <v>20.872750018680605</v>
      </c>
      <c r="O39" s="5"/>
      <c r="P39" s="5">
        <v>24.246012057429901</v>
      </c>
      <c r="S39" s="3">
        <v>21.95136084950385</v>
      </c>
      <c r="T39" s="3">
        <v>21.182800471305658</v>
      </c>
      <c r="V39" s="5"/>
      <c r="AB39" s="3">
        <f t="shared" si="0"/>
        <v>20.872750018680605</v>
      </c>
      <c r="AC39" s="3">
        <f t="shared" si="1"/>
        <v>22.460057792746468</v>
      </c>
      <c r="AD39" s="3" t="e">
        <f t="shared" si="2"/>
        <v>#DIV/0!</v>
      </c>
      <c r="AE39" s="8" t="e">
        <f t="shared" si="3"/>
        <v>#DIV/0!</v>
      </c>
      <c r="AF39" s="7" t="e">
        <f t="shared" si="4"/>
        <v>#DIV/0!</v>
      </c>
      <c r="AG39" s="7" t="e">
        <f t="shared" si="5"/>
        <v>#DIV/0!</v>
      </c>
      <c r="AH39" s="3">
        <f t="shared" si="6"/>
        <v>1920099.9999999988</v>
      </c>
      <c r="AI39" s="3">
        <f t="shared" si="7"/>
        <v>5769671.6719424678</v>
      </c>
      <c r="AJ39" s="3" t="e">
        <f t="shared" si="8"/>
        <v>#DIV/0!</v>
      </c>
      <c r="AK39" s="3" t="e">
        <f t="shared" si="9"/>
        <v>#DIV/0!</v>
      </c>
      <c r="HD39" s="4"/>
      <c r="HE39" s="4"/>
      <c r="HF39" s="4"/>
      <c r="HG39" s="4"/>
      <c r="HH39" s="4"/>
      <c r="HI39" s="4"/>
      <c r="HJ39" s="4"/>
      <c r="HK39" s="4"/>
    </row>
    <row r="40" spans="1:219" s="3" customFormat="1" x14ac:dyDescent="0.15">
      <c r="A40" s="3" t="s">
        <v>113</v>
      </c>
      <c r="B40" s="3" t="s">
        <v>187</v>
      </c>
      <c r="C40" s="4">
        <v>18.340299999999999</v>
      </c>
      <c r="D40" s="4">
        <v>83.3</v>
      </c>
      <c r="E40" s="4">
        <v>348</v>
      </c>
      <c r="F40" s="4">
        <v>17.565421000000001</v>
      </c>
      <c r="G40" s="4">
        <v>5.2</v>
      </c>
      <c r="H40" s="4">
        <v>6</v>
      </c>
      <c r="I40" s="5"/>
      <c r="L40" s="3">
        <v>16.07885963610963</v>
      </c>
      <c r="O40" s="5"/>
      <c r="P40" s="5"/>
      <c r="Q40" s="3">
        <v>18.488601178640952</v>
      </c>
      <c r="R40" s="3">
        <v>17.119690930037951</v>
      </c>
      <c r="S40" s="3">
        <v>18.206799753683026</v>
      </c>
      <c r="T40" s="3">
        <v>17.266813986184673</v>
      </c>
      <c r="U40" s="3">
        <v>18.231760252749297</v>
      </c>
      <c r="V40" s="5"/>
      <c r="AB40" s="3">
        <f t="shared" si="0"/>
        <v>16.07885963610963</v>
      </c>
      <c r="AC40" s="3">
        <f t="shared" si="1"/>
        <v>17.86273322025918</v>
      </c>
      <c r="AD40" s="3" t="e">
        <f t="shared" si="2"/>
        <v>#DIV/0!</v>
      </c>
      <c r="AE40" s="8" t="e">
        <f t="shared" si="3"/>
        <v>#DIV/0!</v>
      </c>
      <c r="AF40" s="7" t="e">
        <f t="shared" si="4"/>
        <v>#DIV/0!</v>
      </c>
      <c r="AG40" s="7" t="e">
        <f t="shared" si="5"/>
        <v>#DIV/0!</v>
      </c>
      <c r="AH40" s="3">
        <f t="shared" si="6"/>
        <v>69218.000000000044</v>
      </c>
      <c r="AI40" s="3">
        <f t="shared" si="7"/>
        <v>238351.83722893806</v>
      </c>
      <c r="AJ40" s="3" t="e">
        <f t="shared" si="8"/>
        <v>#DIV/0!</v>
      </c>
      <c r="AK40" s="3" t="e">
        <f t="shared" si="9"/>
        <v>#DIV/0!</v>
      </c>
      <c r="HD40" s="4"/>
      <c r="HE40" s="4"/>
      <c r="HF40" s="4"/>
      <c r="HG40" s="4"/>
      <c r="HH40" s="4"/>
      <c r="HI40" s="4"/>
      <c r="HJ40" s="4"/>
      <c r="HK40" s="4"/>
    </row>
    <row r="41" spans="1:219" s="3" customFormat="1" x14ac:dyDescent="0.15">
      <c r="A41" s="3" t="s">
        <v>127</v>
      </c>
      <c r="B41" s="3" t="s">
        <v>183</v>
      </c>
      <c r="C41" s="4">
        <v>18.527799999999999</v>
      </c>
      <c r="D41" s="4">
        <v>75.5</v>
      </c>
      <c r="E41" s="4">
        <v>352</v>
      </c>
      <c r="F41" s="4">
        <v>16.233402999999999</v>
      </c>
      <c r="G41" s="4">
        <v>3</v>
      </c>
      <c r="H41" s="4">
        <v>4</v>
      </c>
      <c r="I41" s="5"/>
      <c r="O41" s="5"/>
      <c r="P41" s="5">
        <v>15.805013272452326</v>
      </c>
      <c r="R41" s="3">
        <v>16.201779336202488</v>
      </c>
      <c r="S41" s="3">
        <v>16.002331575532779</v>
      </c>
      <c r="T41" s="3">
        <v>16.924487786468472</v>
      </c>
      <c r="V41" s="5"/>
      <c r="AB41" s="3" t="e">
        <f t="shared" si="0"/>
        <v>#DIV/0!</v>
      </c>
      <c r="AC41" s="3">
        <f t="shared" si="1"/>
        <v>16.233402992664015</v>
      </c>
      <c r="AD41" s="3" t="e">
        <f t="shared" si="2"/>
        <v>#DIV/0!</v>
      </c>
      <c r="AE41" s="8" t="e">
        <f t="shared" si="3"/>
        <v>#DIV/0!</v>
      </c>
      <c r="AF41" s="7" t="e">
        <f t="shared" si="4"/>
        <v>#DIV/0!</v>
      </c>
      <c r="AG41" s="7" t="e">
        <f t="shared" si="5"/>
        <v>#DIV/0!</v>
      </c>
      <c r="AH41" s="3" t="e">
        <f t="shared" si="6"/>
        <v>#DIV/0!</v>
      </c>
      <c r="AI41" s="3">
        <f t="shared" si="7"/>
        <v>77044.427522527723</v>
      </c>
      <c r="AJ41" s="3" t="e">
        <f t="shared" si="8"/>
        <v>#DIV/0!</v>
      </c>
      <c r="AK41" s="3" t="e">
        <f t="shared" si="9"/>
        <v>#DIV/0!</v>
      </c>
      <c r="HD41" s="4"/>
      <c r="HE41" s="4"/>
      <c r="HF41" s="4"/>
      <c r="HG41" s="4"/>
      <c r="HH41" s="4"/>
      <c r="HI41" s="4"/>
      <c r="HJ41" s="4"/>
      <c r="HK41" s="4"/>
    </row>
    <row r="42" spans="1:219" s="3" customFormat="1" x14ac:dyDescent="0.15">
      <c r="A42" s="3" t="s">
        <v>140</v>
      </c>
      <c r="B42" s="3" t="s">
        <v>196</v>
      </c>
      <c r="C42" s="4">
        <v>19.149699999999999</v>
      </c>
      <c r="D42" s="4">
        <v>64.7</v>
      </c>
      <c r="E42" s="4">
        <v>364</v>
      </c>
      <c r="F42" s="4">
        <v>16.339099999999998</v>
      </c>
      <c r="G42" s="4">
        <v>2.2000000000000002</v>
      </c>
      <c r="H42" s="4">
        <v>3</v>
      </c>
      <c r="I42" s="5"/>
      <c r="O42" s="5"/>
      <c r="P42" s="5"/>
      <c r="V42" s="5"/>
      <c r="W42" s="3">
        <v>16.333365029119342</v>
      </c>
      <c r="Y42" s="3">
        <v>15.98615313572529</v>
      </c>
      <c r="AA42" s="3">
        <v>16.697782071305831</v>
      </c>
      <c r="AB42" s="3" t="e">
        <f t="shared" si="0"/>
        <v>#DIV/0!</v>
      </c>
      <c r="AC42" s="3" t="e">
        <f t="shared" si="1"/>
        <v>#DIV/0!</v>
      </c>
      <c r="AD42" s="3">
        <f t="shared" si="2"/>
        <v>16.339100078716822</v>
      </c>
      <c r="AE42" s="8" t="e">
        <f t="shared" si="3"/>
        <v>#DIV/0!</v>
      </c>
      <c r="AF42" s="7" t="e">
        <f t="shared" si="4"/>
        <v>#DIV/0!</v>
      </c>
      <c r="AG42" s="7" t="e">
        <f t="shared" si="5"/>
        <v>#DIV/0!</v>
      </c>
      <c r="AH42" s="3" t="e">
        <f t="shared" si="6"/>
        <v>#DIV/0!</v>
      </c>
      <c r="AI42" s="3" t="e">
        <f t="shared" si="7"/>
        <v>#DIV/0!</v>
      </c>
      <c r="AJ42" s="3">
        <f t="shared" si="8"/>
        <v>82900.896263766859</v>
      </c>
      <c r="AK42" s="3" t="e">
        <f t="shared" si="9"/>
        <v>#DIV/0!</v>
      </c>
      <c r="HD42" s="4"/>
      <c r="HE42" s="4"/>
      <c r="HF42" s="4"/>
      <c r="HG42" s="4"/>
      <c r="HH42" s="4"/>
      <c r="HI42" s="4"/>
      <c r="HJ42" s="4"/>
      <c r="HK42" s="4"/>
    </row>
    <row r="43" spans="1:219" s="3" customFormat="1" x14ac:dyDescent="0.15">
      <c r="A43" s="3" t="s">
        <v>128</v>
      </c>
      <c r="B43" s="3" t="s">
        <v>181</v>
      </c>
      <c r="C43" s="4">
        <v>20.5045</v>
      </c>
      <c r="D43" s="4">
        <v>67</v>
      </c>
      <c r="E43" s="4">
        <v>385</v>
      </c>
      <c r="F43" s="4">
        <v>15.678539000000001</v>
      </c>
      <c r="G43" s="4">
        <v>2.8</v>
      </c>
      <c r="H43" s="4">
        <v>4</v>
      </c>
      <c r="I43" s="5"/>
      <c r="O43" s="5"/>
      <c r="P43" s="5">
        <v>15.773190730622517</v>
      </c>
      <c r="R43" s="3">
        <v>15.790603043577724</v>
      </c>
      <c r="S43" s="3">
        <v>16.094655044127212</v>
      </c>
      <c r="V43" s="5"/>
      <c r="W43" s="3">
        <v>15.055706097161325</v>
      </c>
      <c r="AB43" s="3" t="e">
        <f t="shared" si="0"/>
        <v>#DIV/0!</v>
      </c>
      <c r="AC43" s="3">
        <f t="shared" si="1"/>
        <v>15.886149606109152</v>
      </c>
      <c r="AD43" s="3">
        <f t="shared" si="2"/>
        <v>15.055706097161325</v>
      </c>
      <c r="AE43" s="8" t="e">
        <f t="shared" si="3"/>
        <v>#DIV/0!</v>
      </c>
      <c r="AF43" s="7" t="e">
        <f t="shared" si="4"/>
        <v>#DIV/0!</v>
      </c>
      <c r="AG43" s="7" t="e">
        <f t="shared" si="5"/>
        <v>#DIV/0!</v>
      </c>
      <c r="AH43" s="3" t="e">
        <f t="shared" si="6"/>
        <v>#DIV/0!</v>
      </c>
      <c r="AI43" s="3">
        <f t="shared" si="7"/>
        <v>60563.023310403361</v>
      </c>
      <c r="AJ43" s="3">
        <f t="shared" si="8"/>
        <v>34058.000000000022</v>
      </c>
      <c r="AK43" s="3" t="e">
        <f t="shared" si="9"/>
        <v>#DIV/0!</v>
      </c>
      <c r="HD43" s="4"/>
      <c r="HE43" s="4"/>
      <c r="HF43" s="4"/>
      <c r="HG43" s="4"/>
      <c r="HH43" s="4"/>
      <c r="HI43" s="4"/>
      <c r="HJ43" s="4"/>
      <c r="HK43" s="4"/>
    </row>
    <row r="44" spans="1:219" s="3" customFormat="1" x14ac:dyDescent="0.15">
      <c r="A44" s="3" t="s">
        <v>137</v>
      </c>
      <c r="B44" s="3" t="s">
        <v>171</v>
      </c>
      <c r="C44" s="4">
        <v>22.121400000000001</v>
      </c>
      <c r="D44" s="4">
        <v>79</v>
      </c>
      <c r="E44" s="4">
        <v>399</v>
      </c>
      <c r="F44" s="4">
        <v>18.476375000000001</v>
      </c>
      <c r="G44" s="4">
        <v>4.0999999999999996</v>
      </c>
      <c r="H44" s="4">
        <v>3</v>
      </c>
      <c r="I44" s="5"/>
      <c r="O44" s="5"/>
      <c r="P44" s="5"/>
      <c r="V44" s="5">
        <v>18.086784139256924</v>
      </c>
      <c r="W44" s="3">
        <v>17.986775331858787</v>
      </c>
      <c r="Y44" s="3">
        <v>19.355566176861259</v>
      </c>
      <c r="AB44" s="3" t="e">
        <f t="shared" si="0"/>
        <v>#DIV/0!</v>
      </c>
      <c r="AC44" s="3" t="e">
        <f t="shared" si="1"/>
        <v>#DIV/0!</v>
      </c>
      <c r="AD44" s="3">
        <f t="shared" si="2"/>
        <v>18.476375215992324</v>
      </c>
      <c r="AE44" s="8" t="e">
        <f t="shared" si="3"/>
        <v>#DIV/0!</v>
      </c>
      <c r="AF44" s="7" t="e">
        <f t="shared" si="4"/>
        <v>#DIV/0!</v>
      </c>
      <c r="AG44" s="7" t="e">
        <f t="shared" si="5"/>
        <v>#DIV/0!</v>
      </c>
      <c r="AH44" s="3" t="e">
        <f t="shared" si="6"/>
        <v>#DIV/0!</v>
      </c>
      <c r="AI44" s="3" t="e">
        <f t="shared" si="7"/>
        <v>#DIV/0!</v>
      </c>
      <c r="AJ44" s="3">
        <f t="shared" si="8"/>
        <v>364706.20401405217</v>
      </c>
      <c r="AK44" s="3" t="e">
        <f t="shared" si="9"/>
        <v>#DIV/0!</v>
      </c>
      <c r="HD44" s="4"/>
      <c r="HE44" s="4"/>
      <c r="HF44" s="4"/>
      <c r="HG44" s="4"/>
      <c r="HH44" s="4"/>
      <c r="HI44" s="4"/>
      <c r="HJ44" s="4"/>
      <c r="HK44" s="4"/>
    </row>
    <row r="45" spans="1:219" s="3" customFormat="1" x14ac:dyDescent="0.15">
      <c r="A45" s="3" t="s">
        <v>16</v>
      </c>
      <c r="B45" s="3" t="s">
        <v>227</v>
      </c>
      <c r="C45" s="4">
        <v>9.7301000000000002</v>
      </c>
      <c r="D45" s="4">
        <v>96.3</v>
      </c>
      <c r="E45" s="4">
        <v>81</v>
      </c>
      <c r="F45" s="4">
        <v>26.214352000000002</v>
      </c>
      <c r="G45" s="4">
        <v>9.6999999999999993</v>
      </c>
      <c r="H45" s="4">
        <v>6</v>
      </c>
      <c r="I45" s="5"/>
      <c r="L45" s="3">
        <v>25.46833614169477</v>
      </c>
      <c r="O45" s="5"/>
      <c r="P45" s="5">
        <v>28.371960252494464</v>
      </c>
      <c r="R45" s="3">
        <v>27.875081924144354</v>
      </c>
      <c r="S45" s="3">
        <v>25.282717604653687</v>
      </c>
      <c r="T45" s="3">
        <v>28.424227057745604</v>
      </c>
      <c r="V45" s="5"/>
      <c r="AA45" s="3">
        <v>21.863791165279483</v>
      </c>
      <c r="AB45" s="3">
        <f t="shared" si="0"/>
        <v>25.46833614169477</v>
      </c>
      <c r="AC45" s="3">
        <f t="shared" si="1"/>
        <v>27.488496709759524</v>
      </c>
      <c r="AD45" s="3">
        <f t="shared" si="2"/>
        <v>21.863791165279483</v>
      </c>
      <c r="AE45" s="8" t="e">
        <f t="shared" si="3"/>
        <v>#DIV/0!</v>
      </c>
      <c r="AF45" s="7" t="e">
        <f t="shared" si="4"/>
        <v>#DIV/0!</v>
      </c>
      <c r="AG45" s="7" t="e">
        <f t="shared" si="5"/>
        <v>#DIV/0!</v>
      </c>
      <c r="AH45" s="3">
        <f t="shared" si="6"/>
        <v>46422991.000000045</v>
      </c>
      <c r="AI45" s="3">
        <f t="shared" si="7"/>
        <v>188305083.90006909</v>
      </c>
      <c r="AJ45" s="3">
        <f t="shared" si="8"/>
        <v>3816427.0000000023</v>
      </c>
      <c r="AK45" s="3">
        <f t="shared" si="9"/>
        <v>12.163992917983238</v>
      </c>
      <c r="HD45" s="4"/>
      <c r="HE45" s="4"/>
      <c r="HF45" s="4"/>
      <c r="HG45" s="4"/>
      <c r="HH45" s="4"/>
      <c r="HI45" s="4"/>
      <c r="HJ45" s="4"/>
      <c r="HK45" s="4"/>
    </row>
    <row r="46" spans="1:219" s="3" customFormat="1" x14ac:dyDescent="0.15">
      <c r="A46" s="3" t="s">
        <v>102</v>
      </c>
      <c r="B46" s="3" t="s">
        <v>223</v>
      </c>
      <c r="C46" s="4">
        <v>15.0528</v>
      </c>
      <c r="D46" s="4">
        <v>91.7</v>
      </c>
      <c r="E46" s="4">
        <v>248</v>
      </c>
      <c r="F46" s="4">
        <v>19.954421</v>
      </c>
      <c r="G46" s="4">
        <v>5.2</v>
      </c>
      <c r="H46" s="4">
        <v>6</v>
      </c>
      <c r="I46" s="5"/>
      <c r="L46" s="3">
        <v>20.489964546092327</v>
      </c>
      <c r="O46" s="5"/>
      <c r="P46" s="5">
        <v>20.562301126438275</v>
      </c>
      <c r="R46" s="3">
        <v>20.150348497412725</v>
      </c>
      <c r="S46" s="3">
        <v>20.310507389008279</v>
      </c>
      <c r="T46" s="3">
        <v>20.348000840943236</v>
      </c>
      <c r="V46" s="5"/>
      <c r="Y46" s="3">
        <v>17.865401020364054</v>
      </c>
      <c r="AB46" s="3">
        <f t="shared" si="0"/>
        <v>20.489964546092327</v>
      </c>
      <c r="AC46" s="3">
        <f t="shared" si="1"/>
        <v>20.342789463450629</v>
      </c>
      <c r="AD46" s="3">
        <f t="shared" si="2"/>
        <v>17.865401020364054</v>
      </c>
      <c r="AE46" s="8" t="e">
        <f t="shared" si="3"/>
        <v>#DIV/0!</v>
      </c>
      <c r="AF46" s="7" t="e">
        <f t="shared" si="4"/>
        <v>#DIV/0!</v>
      </c>
      <c r="AG46" s="7" t="e">
        <f t="shared" si="5"/>
        <v>#DIV/0!</v>
      </c>
      <c r="AH46" s="3">
        <f t="shared" si="6"/>
        <v>1472631.0000000007</v>
      </c>
      <c r="AI46" s="3">
        <f t="shared" si="7"/>
        <v>1329810.7027586787</v>
      </c>
      <c r="AJ46" s="3">
        <f t="shared" si="8"/>
        <v>238793.00000000049</v>
      </c>
      <c r="AK46" s="3">
        <f t="shared" si="9"/>
        <v>6.1669772564522312</v>
      </c>
      <c r="HD46" s="4"/>
      <c r="HE46" s="4"/>
      <c r="HF46" s="4"/>
      <c r="HG46" s="4"/>
      <c r="HH46" s="4"/>
      <c r="HI46" s="4"/>
      <c r="HJ46" s="4"/>
      <c r="HK46" s="4"/>
    </row>
    <row r="47" spans="1:219" s="3" customFormat="1" x14ac:dyDescent="0.15">
      <c r="A47" s="3" t="s">
        <v>98</v>
      </c>
      <c r="B47" s="3" t="s">
        <v>257</v>
      </c>
      <c r="C47" s="4">
        <v>17.1099</v>
      </c>
      <c r="D47" s="4">
        <v>84.2</v>
      </c>
      <c r="E47" s="4">
        <v>310</v>
      </c>
      <c r="F47" s="4">
        <v>22.269753999999999</v>
      </c>
      <c r="G47" s="4">
        <v>10.1</v>
      </c>
      <c r="H47" s="4">
        <v>6</v>
      </c>
      <c r="I47" s="5"/>
      <c r="L47" s="3">
        <v>20.831318842673173</v>
      </c>
      <c r="O47" s="5"/>
      <c r="P47" s="5">
        <v>23.005662751589139</v>
      </c>
      <c r="R47" s="3">
        <v>23.840866552141158</v>
      </c>
      <c r="S47" s="3">
        <v>23.785379727310076</v>
      </c>
      <c r="T47" s="3">
        <v>23.835909691230231</v>
      </c>
      <c r="V47" s="5"/>
      <c r="Y47" s="3">
        <v>18.319385465484761</v>
      </c>
      <c r="AB47" s="3">
        <f t="shared" si="0"/>
        <v>20.831318842673173</v>
      </c>
      <c r="AC47" s="3">
        <f t="shared" si="1"/>
        <v>23.616954680567648</v>
      </c>
      <c r="AD47" s="3">
        <f t="shared" si="2"/>
        <v>18.319385465484761</v>
      </c>
      <c r="AE47" s="8" t="e">
        <f t="shared" si="3"/>
        <v>#DIV/0!</v>
      </c>
      <c r="AF47" s="7" t="e">
        <f t="shared" si="4"/>
        <v>#DIV/0!</v>
      </c>
      <c r="AG47" s="7" t="e">
        <f t="shared" si="5"/>
        <v>#DIV/0!</v>
      </c>
      <c r="AH47" s="3">
        <f t="shared" si="6"/>
        <v>1865742.9999999986</v>
      </c>
      <c r="AI47" s="3">
        <f t="shared" si="7"/>
        <v>12865058.491492122</v>
      </c>
      <c r="AJ47" s="3">
        <f t="shared" si="8"/>
        <v>327103.00000000023</v>
      </c>
      <c r="AK47" s="3">
        <f t="shared" si="9"/>
        <v>5.7038394634105991</v>
      </c>
      <c r="HD47" s="4"/>
      <c r="HE47" s="4"/>
      <c r="HF47" s="4"/>
      <c r="HG47" s="4"/>
      <c r="HH47" s="4"/>
      <c r="HI47" s="4"/>
      <c r="HJ47" s="4"/>
      <c r="HK47" s="4"/>
    </row>
    <row r="48" spans="1:219" s="3" customFormat="1" x14ac:dyDescent="0.15">
      <c r="A48" s="3" t="s">
        <v>94</v>
      </c>
      <c r="B48" s="3" t="s">
        <v>229</v>
      </c>
      <c r="C48" s="4">
        <v>11.978300000000001</v>
      </c>
      <c r="D48" s="4">
        <v>90.1</v>
      </c>
      <c r="E48" s="4">
        <v>148</v>
      </c>
      <c r="F48" s="4">
        <v>23.281590999999999</v>
      </c>
      <c r="G48" s="4">
        <v>14.8</v>
      </c>
      <c r="H48" s="4">
        <v>7</v>
      </c>
      <c r="I48" s="5"/>
      <c r="L48" s="3">
        <v>20.223912143809294</v>
      </c>
      <c r="O48" s="5"/>
      <c r="P48" s="5">
        <v>23.386437605715624</v>
      </c>
      <c r="R48" s="3">
        <v>25.507521831023176</v>
      </c>
      <c r="S48" s="3">
        <v>23.944270869171838</v>
      </c>
      <c r="T48" s="3">
        <v>23.895789094867968</v>
      </c>
      <c r="U48" s="3">
        <v>28.276027275079954</v>
      </c>
      <c r="V48" s="5"/>
      <c r="Y48" s="3">
        <v>17.737181313074966</v>
      </c>
      <c r="AB48" s="3">
        <f t="shared" si="0"/>
        <v>20.223912143809294</v>
      </c>
      <c r="AC48" s="3">
        <f t="shared" si="1"/>
        <v>25.00200933517171</v>
      </c>
      <c r="AD48" s="3">
        <f t="shared" si="2"/>
        <v>17.737181313074966</v>
      </c>
      <c r="AE48" s="8" t="e">
        <f t="shared" si="3"/>
        <v>#DIV/0!</v>
      </c>
      <c r="AF48" s="7" t="e">
        <f t="shared" si="4"/>
        <v>#DIV/0!</v>
      </c>
      <c r="AG48" s="7" t="e">
        <f t="shared" si="5"/>
        <v>#DIV/0!</v>
      </c>
      <c r="AH48" s="3">
        <f t="shared" si="6"/>
        <v>1224627.9999999988</v>
      </c>
      <c r="AI48" s="3">
        <f t="shared" si="7"/>
        <v>33601197.998252071</v>
      </c>
      <c r="AJ48" s="3">
        <f t="shared" si="8"/>
        <v>218486.00000000006</v>
      </c>
      <c r="AK48" s="3">
        <f t="shared" si="9"/>
        <v>5.6050639400236104</v>
      </c>
      <c r="HD48" s="4"/>
      <c r="HE48" s="4"/>
      <c r="HF48" s="4"/>
      <c r="HG48" s="4"/>
      <c r="HH48" s="4"/>
      <c r="HI48" s="4"/>
      <c r="HJ48" s="4"/>
      <c r="HK48" s="4"/>
    </row>
    <row r="49" spans="1:219" s="3" customFormat="1" x14ac:dyDescent="0.15">
      <c r="A49" s="3" t="s">
        <v>115</v>
      </c>
      <c r="B49" s="3" t="s">
        <v>210</v>
      </c>
      <c r="C49" s="4">
        <v>19.1203</v>
      </c>
      <c r="D49" s="4">
        <v>85</v>
      </c>
      <c r="E49" s="4">
        <v>363</v>
      </c>
      <c r="F49" s="4">
        <v>18.499593000000001</v>
      </c>
      <c r="G49" s="4">
        <v>11.7</v>
      </c>
      <c r="H49" s="4">
        <v>4</v>
      </c>
      <c r="I49" s="5"/>
      <c r="L49" s="3">
        <v>20.012604080609513</v>
      </c>
      <c r="O49" s="5"/>
      <c r="P49" s="5"/>
      <c r="V49" s="5">
        <v>15.484885815737215</v>
      </c>
      <c r="W49" s="3">
        <v>18.392011293942026</v>
      </c>
      <c r="Y49" s="3">
        <v>20.108872806704493</v>
      </c>
      <c r="AB49" s="3">
        <f t="shared" si="0"/>
        <v>20.012604080609513</v>
      </c>
      <c r="AC49" s="3" t="e">
        <f t="shared" si="1"/>
        <v>#DIV/0!</v>
      </c>
      <c r="AD49" s="3">
        <f t="shared" si="2"/>
        <v>17.995256638794576</v>
      </c>
      <c r="AE49" s="8" t="e">
        <f t="shared" si="3"/>
        <v>#DIV/0!</v>
      </c>
      <c r="AF49" s="7" t="e">
        <f t="shared" si="4"/>
        <v>#DIV/0!</v>
      </c>
      <c r="AG49" s="7" t="e">
        <f t="shared" si="5"/>
        <v>#DIV/0!</v>
      </c>
      <c r="AH49" s="3">
        <f t="shared" si="6"/>
        <v>1057776.9999999988</v>
      </c>
      <c r="AI49" s="3" t="e">
        <f t="shared" si="7"/>
        <v>#DIV/0!</v>
      </c>
      <c r="AJ49" s="3">
        <f t="shared" si="8"/>
        <v>261283.52584814781</v>
      </c>
      <c r="AK49" s="3">
        <f t="shared" si="9"/>
        <v>4.0483876530920488</v>
      </c>
      <c r="HD49" s="4"/>
      <c r="HE49" s="4"/>
      <c r="HF49" s="4"/>
      <c r="HG49" s="4"/>
      <c r="HH49" s="4"/>
      <c r="HI49" s="4"/>
      <c r="HJ49" s="4"/>
      <c r="HK49" s="4"/>
    </row>
    <row r="50" spans="1:219" s="3" customFormat="1" x14ac:dyDescent="0.15">
      <c r="A50" s="3" t="s">
        <v>104</v>
      </c>
      <c r="B50" s="3" t="s">
        <v>202</v>
      </c>
      <c r="C50" s="4">
        <v>17.002400000000002</v>
      </c>
      <c r="D50" s="4">
        <v>95.8</v>
      </c>
      <c r="E50" s="4">
        <v>307</v>
      </c>
      <c r="F50" s="4">
        <v>24.383001</v>
      </c>
      <c r="G50" s="4">
        <v>4.9000000000000004</v>
      </c>
      <c r="H50" s="4">
        <v>6</v>
      </c>
      <c r="I50" s="5"/>
      <c r="L50" s="3">
        <v>24.208645397338756</v>
      </c>
      <c r="O50" s="5"/>
      <c r="P50" s="5">
        <v>25.686815524935199</v>
      </c>
      <c r="R50" s="3">
        <v>25.007557211722968</v>
      </c>
      <c r="S50" s="3">
        <v>24.827239234549495</v>
      </c>
      <c r="T50" s="3">
        <v>24.376440935294859</v>
      </c>
      <c r="V50" s="5"/>
      <c r="Y50" s="3">
        <v>22.191306862415974</v>
      </c>
      <c r="AB50" s="3">
        <f t="shared" si="0"/>
        <v>24.208645397338756</v>
      </c>
      <c r="AC50" s="3">
        <f t="shared" si="1"/>
        <v>24.974513226625632</v>
      </c>
      <c r="AD50" s="3">
        <f t="shared" si="2"/>
        <v>22.191306862415974</v>
      </c>
      <c r="AE50" s="8" t="e">
        <f t="shared" si="3"/>
        <v>#DIV/0!</v>
      </c>
      <c r="AF50" s="7" t="e">
        <f t="shared" si="4"/>
        <v>#DIV/0!</v>
      </c>
      <c r="AG50" s="7" t="e">
        <f t="shared" si="5"/>
        <v>#DIV/0!</v>
      </c>
      <c r="AH50" s="3">
        <f t="shared" si="6"/>
        <v>19387795.000000015</v>
      </c>
      <c r="AI50" s="3">
        <f t="shared" si="7"/>
        <v>32966861.861815929</v>
      </c>
      <c r="AJ50" s="3">
        <f t="shared" si="8"/>
        <v>4789045.9999999963</v>
      </c>
      <c r="AK50" s="3">
        <f t="shared" si="9"/>
        <v>4.0483626592853836</v>
      </c>
      <c r="HD50" s="4"/>
      <c r="HE50" s="4"/>
      <c r="HF50" s="4"/>
      <c r="HG50" s="4"/>
      <c r="HH50" s="4"/>
      <c r="HI50" s="4"/>
      <c r="HJ50" s="4"/>
      <c r="HK50" s="4"/>
    </row>
    <row r="51" spans="1:219" s="3" customFormat="1" x14ac:dyDescent="0.15">
      <c r="A51" s="3" t="s">
        <v>70</v>
      </c>
      <c r="B51" s="3" t="s">
        <v>258</v>
      </c>
      <c r="C51" s="4">
        <v>20.4527</v>
      </c>
      <c r="D51" s="4">
        <v>87.8</v>
      </c>
      <c r="E51" s="4">
        <v>384</v>
      </c>
      <c r="F51" s="4">
        <v>23.999191</v>
      </c>
      <c r="G51" s="4">
        <v>9.3000000000000007</v>
      </c>
      <c r="H51" s="4">
        <v>12</v>
      </c>
      <c r="I51" s="5">
        <v>22.653574825440252</v>
      </c>
      <c r="J51" s="3">
        <v>22.991121650130349</v>
      </c>
      <c r="L51" s="3">
        <v>25.76936589490608</v>
      </c>
      <c r="O51" s="5"/>
      <c r="P51" s="5">
        <v>25.75843344879446</v>
      </c>
      <c r="R51" s="3">
        <v>25.638237803995931</v>
      </c>
      <c r="S51" s="3">
        <v>27.207171527617056</v>
      </c>
      <c r="T51" s="3">
        <v>26.862843293469922</v>
      </c>
      <c r="U51" s="3">
        <v>23.82532693285717</v>
      </c>
      <c r="V51" s="5">
        <v>21.665008384375266</v>
      </c>
      <c r="W51" s="3">
        <v>21.565025820032155</v>
      </c>
      <c r="Y51" s="3">
        <v>23.675124575077167</v>
      </c>
      <c r="AA51" s="3">
        <v>20.379052552792714</v>
      </c>
      <c r="AB51" s="3">
        <f t="shared" si="0"/>
        <v>23.804687456825558</v>
      </c>
      <c r="AC51" s="3">
        <f t="shared" si="1"/>
        <v>25.85840260134691</v>
      </c>
      <c r="AD51" s="3">
        <f t="shared" si="2"/>
        <v>21.821052833069324</v>
      </c>
      <c r="AE51" s="8">
        <f t="shared" si="3"/>
        <v>0.1776878402250085</v>
      </c>
      <c r="AF51" s="7">
        <f t="shared" si="4"/>
        <v>0.15975934063479499</v>
      </c>
      <c r="AG51" s="7">
        <f t="shared" si="5"/>
        <v>3.5570102716258956E-3</v>
      </c>
      <c r="AH51" s="3">
        <f t="shared" si="6"/>
        <v>14652946.431501778</v>
      </c>
      <c r="AI51" s="3">
        <f t="shared" si="7"/>
        <v>60835183.5822924</v>
      </c>
      <c r="AJ51" s="3">
        <f t="shared" si="8"/>
        <v>3705027.5333625525</v>
      </c>
      <c r="AK51" s="3">
        <f t="shared" si="9"/>
        <v>3.9548819272075098</v>
      </c>
      <c r="HD51" s="4"/>
      <c r="HE51" s="4"/>
      <c r="HF51" s="4"/>
      <c r="HG51" s="4"/>
      <c r="HH51" s="4"/>
      <c r="HI51" s="4"/>
      <c r="HJ51" s="4"/>
      <c r="HK51" s="4"/>
    </row>
    <row r="52" spans="1:219" s="3" customFormat="1" x14ac:dyDescent="0.15">
      <c r="A52" s="3" t="s">
        <v>112</v>
      </c>
      <c r="B52" s="3" t="s">
        <v>298</v>
      </c>
      <c r="C52" s="4">
        <v>17.833600000000001</v>
      </c>
      <c r="D52" s="4">
        <v>70.400000000000006</v>
      </c>
      <c r="E52" s="4">
        <v>338</v>
      </c>
      <c r="F52" s="4">
        <v>27.021345</v>
      </c>
      <c r="G52" s="4">
        <v>5.2</v>
      </c>
      <c r="H52" s="4">
        <v>8</v>
      </c>
      <c r="I52" s="5"/>
      <c r="L52" s="3">
        <v>27.521548990956827</v>
      </c>
      <c r="O52" s="5"/>
      <c r="P52" s="5">
        <v>28.004882935383556</v>
      </c>
      <c r="R52" s="3">
        <v>27.934139402896744</v>
      </c>
      <c r="S52" s="3">
        <v>27.730594084078536</v>
      </c>
      <c r="T52" s="3">
        <v>27.808379709731739</v>
      </c>
      <c r="V52" s="5">
        <v>26.222831027119799</v>
      </c>
      <c r="W52" s="3">
        <v>23.873806989138536</v>
      </c>
      <c r="Y52" s="3">
        <v>27.074574893470199</v>
      </c>
      <c r="AB52" s="3">
        <f t="shared" si="0"/>
        <v>27.521548990956827</v>
      </c>
      <c r="AC52" s="3">
        <f t="shared" si="1"/>
        <v>27.869499033022642</v>
      </c>
      <c r="AD52" s="3">
        <f t="shared" si="2"/>
        <v>25.723737636576178</v>
      </c>
      <c r="AE52" s="8" t="e">
        <f t="shared" si="3"/>
        <v>#DIV/0!</v>
      </c>
      <c r="AF52" s="7" t="e">
        <f t="shared" si="4"/>
        <v>#DIV/0!</v>
      </c>
      <c r="AG52" s="7">
        <f t="shared" si="5"/>
        <v>0.15366546689747601</v>
      </c>
      <c r="AH52" s="3">
        <f t="shared" si="6"/>
        <v>192668968.99999994</v>
      </c>
      <c r="AI52" s="3">
        <f t="shared" si="7"/>
        <v>245219596.2674883</v>
      </c>
      <c r="AJ52" s="3">
        <f t="shared" si="8"/>
        <v>55413633.652772032</v>
      </c>
      <c r="AK52" s="3">
        <f t="shared" si="9"/>
        <v>3.4769235709624287</v>
      </c>
      <c r="HD52" s="4"/>
      <c r="HE52" s="4"/>
      <c r="HF52" s="4"/>
      <c r="HG52" s="4"/>
      <c r="HH52" s="4"/>
      <c r="HI52" s="4"/>
      <c r="HJ52" s="4"/>
      <c r="HK52" s="4"/>
    </row>
    <row r="53" spans="1:219" s="3" customFormat="1" x14ac:dyDescent="0.15">
      <c r="A53" s="3" t="s">
        <v>97</v>
      </c>
      <c r="B53" s="3" t="s">
        <v>224</v>
      </c>
      <c r="C53" s="4">
        <v>13.2898</v>
      </c>
      <c r="D53" s="4">
        <v>96.8</v>
      </c>
      <c r="E53" s="4">
        <v>189</v>
      </c>
      <c r="F53" s="4">
        <v>22.507650999999999</v>
      </c>
      <c r="G53" s="4">
        <v>8.8000000000000007</v>
      </c>
      <c r="H53" s="4">
        <v>4</v>
      </c>
      <c r="I53" s="5"/>
      <c r="L53" s="3">
        <v>23.816051128705219</v>
      </c>
      <c r="O53" s="5"/>
      <c r="P53" s="5"/>
      <c r="V53" s="5">
        <v>22.356189997576607</v>
      </c>
      <c r="W53" s="3">
        <v>19.76066310384936</v>
      </c>
      <c r="Y53" s="3">
        <v>24.09770047234419</v>
      </c>
      <c r="AB53" s="3">
        <f t="shared" si="0"/>
        <v>23.816051128705219</v>
      </c>
      <c r="AC53" s="3" t="e">
        <f t="shared" si="1"/>
        <v>#DIV/0!</v>
      </c>
      <c r="AD53" s="3">
        <f t="shared" si="2"/>
        <v>22.071517857923386</v>
      </c>
      <c r="AE53" s="8" t="e">
        <f t="shared" si="3"/>
        <v>#DIV/0!</v>
      </c>
      <c r="AF53" s="7" t="e">
        <f t="shared" si="4"/>
        <v>#DIV/0!</v>
      </c>
      <c r="AG53" s="7" t="e">
        <f t="shared" si="5"/>
        <v>#DIV/0!</v>
      </c>
      <c r="AH53" s="3">
        <f t="shared" si="6"/>
        <v>14768818.999999996</v>
      </c>
      <c r="AI53" s="3" t="e">
        <f t="shared" si="7"/>
        <v>#DIV/0!</v>
      </c>
      <c r="AJ53" s="3">
        <f t="shared" si="8"/>
        <v>4407465.5363228014</v>
      </c>
      <c r="AK53" s="3">
        <f t="shared" si="9"/>
        <v>3.3508643183451392</v>
      </c>
      <c r="HD53" s="4"/>
      <c r="HE53" s="4"/>
      <c r="HF53" s="4"/>
      <c r="HG53" s="4"/>
      <c r="HH53" s="4"/>
      <c r="HI53" s="4"/>
      <c r="HJ53" s="4"/>
      <c r="HK53" s="4"/>
    </row>
    <row r="54" spans="1:219" s="3" customFormat="1" x14ac:dyDescent="0.15">
      <c r="A54" s="3" t="s">
        <v>36</v>
      </c>
      <c r="B54" s="3" t="s">
        <v>248</v>
      </c>
      <c r="C54" s="4">
        <v>13.65</v>
      </c>
      <c r="D54" s="4">
        <v>94.6</v>
      </c>
      <c r="E54" s="4">
        <v>204</v>
      </c>
      <c r="F54" s="4">
        <v>24.476749000000002</v>
      </c>
      <c r="G54" s="4">
        <v>4.8</v>
      </c>
      <c r="H54" s="4">
        <v>14</v>
      </c>
      <c r="I54" s="5">
        <v>25.617576002735543</v>
      </c>
      <c r="J54" s="3">
        <v>25.596638522840568</v>
      </c>
      <c r="L54" s="3">
        <v>25.937395306199214</v>
      </c>
      <c r="O54" s="5"/>
      <c r="P54" s="5">
        <v>22.507711178950938</v>
      </c>
      <c r="Q54" s="3">
        <v>23.652919243667355</v>
      </c>
      <c r="R54" s="3">
        <v>25.26118708302112</v>
      </c>
      <c r="S54" s="3">
        <v>22.937968395244166</v>
      </c>
      <c r="T54" s="3">
        <v>23.689199817803388</v>
      </c>
      <c r="U54" s="3">
        <v>26.579245232768027</v>
      </c>
      <c r="V54" s="5">
        <v>24.242215302764812</v>
      </c>
      <c r="W54" s="3">
        <v>23.88637654580171</v>
      </c>
      <c r="X54" s="3">
        <v>23.871642739988662</v>
      </c>
      <c r="Y54" s="3">
        <v>24.34458422574583</v>
      </c>
      <c r="AA54" s="3">
        <v>24.549830075242372</v>
      </c>
      <c r="AB54" s="3">
        <f t="shared" si="0"/>
        <v>25.717203277258438</v>
      </c>
      <c r="AC54" s="3">
        <f t="shared" si="1"/>
        <v>24.104705158575829</v>
      </c>
      <c r="AD54" s="3">
        <f t="shared" si="2"/>
        <v>24.178929777908678</v>
      </c>
      <c r="AE54" s="8">
        <f t="shared" si="3"/>
        <v>1.2679342233010323E-4</v>
      </c>
      <c r="AF54" s="7">
        <f t="shared" si="4"/>
        <v>4.9344578833655263E-2</v>
      </c>
      <c r="AG54" s="7">
        <f t="shared" si="5"/>
        <v>0.91177678318953792</v>
      </c>
      <c r="AH54" s="3">
        <f t="shared" si="6"/>
        <v>55163217.721680142</v>
      </c>
      <c r="AI54" s="3">
        <f t="shared" si="7"/>
        <v>18040114.487558529</v>
      </c>
      <c r="AJ54" s="3">
        <f t="shared" si="8"/>
        <v>18992543.343874291</v>
      </c>
      <c r="AK54" s="3">
        <f t="shared" si="9"/>
        <v>2.9044671228549315</v>
      </c>
      <c r="HD54" s="4"/>
      <c r="HE54" s="4"/>
      <c r="HF54" s="4"/>
      <c r="HG54" s="4"/>
      <c r="HH54" s="4"/>
      <c r="HI54" s="4"/>
      <c r="HJ54" s="4"/>
      <c r="HK54" s="4"/>
    </row>
    <row r="55" spans="1:219" s="3" customFormat="1" x14ac:dyDescent="0.15">
      <c r="A55" s="3" t="s">
        <v>68</v>
      </c>
      <c r="B55" s="3" t="s">
        <v>197</v>
      </c>
      <c r="C55" s="4">
        <v>20.407399999999999</v>
      </c>
      <c r="D55" s="4">
        <v>72.400000000000006</v>
      </c>
      <c r="E55" s="4">
        <v>383</v>
      </c>
      <c r="F55" s="4">
        <v>22.201459</v>
      </c>
      <c r="G55" s="4">
        <v>4.7</v>
      </c>
      <c r="H55" s="4">
        <v>11</v>
      </c>
      <c r="I55" s="5">
        <v>22.549576939254635</v>
      </c>
      <c r="J55" s="3">
        <v>22.991121650130349</v>
      </c>
      <c r="L55" s="3">
        <v>21.752138870332342</v>
      </c>
      <c r="O55" s="5"/>
      <c r="P55" s="5">
        <v>21.83286104837487</v>
      </c>
      <c r="R55" s="3">
        <v>23.576693195880114</v>
      </c>
      <c r="S55" s="3">
        <v>22.184628404333733</v>
      </c>
      <c r="T55" s="3">
        <v>22.520495673882611</v>
      </c>
      <c r="U55" s="3">
        <v>23.82532693285717</v>
      </c>
      <c r="V55" s="5">
        <v>20.408287235242849</v>
      </c>
      <c r="W55" s="3">
        <v>21.565025820032155</v>
      </c>
      <c r="Y55" s="3">
        <v>21.009894892054334</v>
      </c>
      <c r="AB55" s="3">
        <f t="shared" si="0"/>
        <v>22.430945819905777</v>
      </c>
      <c r="AC55" s="3">
        <f t="shared" si="1"/>
        <v>22.788001051065699</v>
      </c>
      <c r="AD55" s="3">
        <f t="shared" si="2"/>
        <v>20.994402649109777</v>
      </c>
      <c r="AE55" s="8">
        <f t="shared" si="3"/>
        <v>4.385180462030086E-2</v>
      </c>
      <c r="AF55" s="7">
        <f t="shared" si="4"/>
        <v>0.52942324015813702</v>
      </c>
      <c r="AG55" s="7">
        <f t="shared" si="5"/>
        <v>1.3723459109161012E-2</v>
      </c>
      <c r="AH55" s="3">
        <f t="shared" si="6"/>
        <v>5654412.9556761766</v>
      </c>
      <c r="AI55" s="3">
        <f t="shared" si="7"/>
        <v>7242222.4040439315</v>
      </c>
      <c r="AJ55" s="3">
        <f t="shared" si="8"/>
        <v>2089031.2584254809</v>
      </c>
      <c r="AK55" s="3">
        <f t="shared" si="9"/>
        <v>2.7067153413194744</v>
      </c>
      <c r="HD55" s="4"/>
      <c r="HE55" s="4"/>
      <c r="HF55" s="4"/>
      <c r="HG55" s="4"/>
      <c r="HH55" s="4"/>
      <c r="HI55" s="4"/>
      <c r="HJ55" s="4"/>
      <c r="HK55" s="4"/>
    </row>
    <row r="56" spans="1:219" s="3" customFormat="1" x14ac:dyDescent="0.15">
      <c r="B56" s="3" t="s">
        <v>318</v>
      </c>
      <c r="C56" s="4">
        <v>20.080300000000001</v>
      </c>
      <c r="D56" s="4">
        <v>0</v>
      </c>
      <c r="E56" s="4">
        <v>376</v>
      </c>
      <c r="F56" s="4">
        <v>25.527403</v>
      </c>
      <c r="G56" s="4">
        <v>3.4</v>
      </c>
      <c r="H56" s="4">
        <v>10</v>
      </c>
      <c r="I56" s="5">
        <v>26.841762302206995</v>
      </c>
      <c r="J56" s="3">
        <v>26.477703755838533</v>
      </c>
      <c r="L56" s="3">
        <v>25.19949626129506</v>
      </c>
      <c r="O56" s="5"/>
      <c r="P56" s="5">
        <v>25.831086122487743</v>
      </c>
      <c r="R56" s="3">
        <v>26.426534014408961</v>
      </c>
      <c r="S56" s="3">
        <v>24.890008207831343</v>
      </c>
      <c r="T56" s="3">
        <v>25.324085722840056</v>
      </c>
      <c r="V56" s="5">
        <v>24.7738394020203</v>
      </c>
      <c r="W56" s="3">
        <v>25.374416545649513</v>
      </c>
      <c r="Y56" s="3">
        <v>24.135096292277851</v>
      </c>
      <c r="AB56" s="3">
        <f t="shared" si="0"/>
        <v>26.172987439780197</v>
      </c>
      <c r="AC56" s="3">
        <f t="shared" si="1"/>
        <v>25.617928516892025</v>
      </c>
      <c r="AD56" s="3">
        <f t="shared" si="2"/>
        <v>24.761117413315887</v>
      </c>
      <c r="AE56" s="8">
        <f t="shared" si="3"/>
        <v>8.9438388230384316E-2</v>
      </c>
      <c r="AF56" s="7">
        <f t="shared" si="4"/>
        <v>0.41007264343635125</v>
      </c>
      <c r="AG56" s="7">
        <f t="shared" si="5"/>
        <v>0.14384390119833693</v>
      </c>
      <c r="AH56" s="3">
        <f t="shared" si="6"/>
        <v>75657902.245522663</v>
      </c>
      <c r="AI56" s="3">
        <f t="shared" si="7"/>
        <v>51494981.962740831</v>
      </c>
      <c r="AJ56" s="3">
        <f t="shared" si="8"/>
        <v>28434072.574348766</v>
      </c>
      <c r="AK56" s="3">
        <f t="shared" si="9"/>
        <v>2.6608183561357275</v>
      </c>
      <c r="HD56" s="4"/>
      <c r="HE56" s="4"/>
      <c r="HF56" s="4"/>
      <c r="HG56" s="4"/>
      <c r="HH56" s="4"/>
      <c r="HI56" s="4"/>
      <c r="HJ56" s="4"/>
      <c r="HK56" s="4"/>
    </row>
    <row r="57" spans="1:219" s="3" customFormat="1" x14ac:dyDescent="0.15">
      <c r="A57" s="3" t="s">
        <v>32</v>
      </c>
      <c r="B57" s="3" t="s">
        <v>230</v>
      </c>
      <c r="C57" s="4">
        <v>13.194800000000001</v>
      </c>
      <c r="D57" s="4">
        <v>96.6</v>
      </c>
      <c r="E57" s="4">
        <v>187</v>
      </c>
      <c r="F57" s="4">
        <v>25.204872999999999</v>
      </c>
      <c r="G57" s="4">
        <v>6.5</v>
      </c>
      <c r="H57" s="4">
        <v>18</v>
      </c>
      <c r="I57" s="5">
        <v>25.580906872120035</v>
      </c>
      <c r="J57" s="3">
        <v>25.432544863165933</v>
      </c>
      <c r="K57" s="3">
        <v>23.39704512020672</v>
      </c>
      <c r="L57" s="3">
        <v>26.094948387076084</v>
      </c>
      <c r="M57" s="3">
        <v>26.801062267084749</v>
      </c>
      <c r="O57" s="5">
        <v>23.093841617417112</v>
      </c>
      <c r="P57" s="5">
        <v>26.025184708833518</v>
      </c>
      <c r="Q57" s="3">
        <v>26.156876878099681</v>
      </c>
      <c r="R57" s="3">
        <v>26.883794535336126</v>
      </c>
      <c r="S57" s="3">
        <v>26.154141528783931</v>
      </c>
      <c r="T57" s="3">
        <v>26.133540502928181</v>
      </c>
      <c r="U57" s="3">
        <v>26.327780079030951</v>
      </c>
      <c r="V57" s="5">
        <v>24.214034025309314</v>
      </c>
      <c r="W57" s="3">
        <v>21.100594331264396</v>
      </c>
      <c r="X57" s="3">
        <v>23.104280248402386</v>
      </c>
      <c r="Y57" s="3">
        <v>25.865185110922017</v>
      </c>
      <c r="Z57" s="3">
        <v>24.332513497352686</v>
      </c>
      <c r="AA57" s="3">
        <v>26.989436642676857</v>
      </c>
      <c r="AB57" s="3">
        <f t="shared" si="0"/>
        <v>25.461301501930702</v>
      </c>
      <c r="AC57" s="3">
        <f t="shared" si="1"/>
        <v>26.280219705502066</v>
      </c>
      <c r="AD57" s="3">
        <f t="shared" si="2"/>
        <v>24.267673975987943</v>
      </c>
      <c r="AE57" s="8">
        <f t="shared" si="3"/>
        <v>0.27292346203146156</v>
      </c>
      <c r="AF57" s="7">
        <f t="shared" si="4"/>
        <v>0.22656389237320479</v>
      </c>
      <c r="AG57" s="7">
        <f t="shared" si="5"/>
        <v>6.2613787471161142E-2</v>
      </c>
      <c r="AH57" s="3">
        <f t="shared" si="6"/>
        <v>46197181.580959499</v>
      </c>
      <c r="AI57" s="3">
        <f t="shared" si="7"/>
        <v>81495649.251149938</v>
      </c>
      <c r="AJ57" s="3">
        <f t="shared" si="8"/>
        <v>20197508.136928055</v>
      </c>
      <c r="AK57" s="3">
        <f t="shared" si="9"/>
        <v>2.2872713439582686</v>
      </c>
      <c r="HD57" s="4"/>
      <c r="HE57" s="4"/>
      <c r="HF57" s="4"/>
      <c r="HG57" s="4"/>
      <c r="HH57" s="4"/>
      <c r="HI57" s="4"/>
      <c r="HJ57" s="4"/>
      <c r="HK57" s="4"/>
    </row>
    <row r="58" spans="1:219" s="3" customFormat="1" x14ac:dyDescent="0.15">
      <c r="A58" s="3" t="s">
        <v>26</v>
      </c>
      <c r="B58" s="3" t="s">
        <v>213</v>
      </c>
      <c r="C58" s="4">
        <v>11.6227</v>
      </c>
      <c r="D58" s="4">
        <v>91</v>
      </c>
      <c r="E58" s="4">
        <v>139</v>
      </c>
      <c r="F58" s="4">
        <v>18.458200000000001</v>
      </c>
      <c r="G58" s="4">
        <v>6</v>
      </c>
      <c r="H58" s="4">
        <v>5</v>
      </c>
      <c r="I58" s="5">
        <v>18.016982347533649</v>
      </c>
      <c r="J58" s="3">
        <v>18.218586884873925</v>
      </c>
      <c r="O58" s="5"/>
      <c r="P58" s="5">
        <v>18.921948414781077</v>
      </c>
      <c r="Q58" s="3">
        <v>20.050576730996706</v>
      </c>
      <c r="V58" s="5">
        <v>17.082907870366455</v>
      </c>
      <c r="AB58" s="3">
        <f t="shared" si="0"/>
        <v>18.117784616203785</v>
      </c>
      <c r="AC58" s="3">
        <f t="shared" si="1"/>
        <v>19.48626257288889</v>
      </c>
      <c r="AD58" s="3">
        <f t="shared" si="2"/>
        <v>17.082907870366455</v>
      </c>
      <c r="AE58" s="8" t="e">
        <f t="shared" si="3"/>
        <v>#DIV/0!</v>
      </c>
      <c r="AF58" s="7">
        <f t="shared" si="4"/>
        <v>0.24038289999164411</v>
      </c>
      <c r="AG58" s="7" t="e">
        <f t="shared" si="5"/>
        <v>#DIV/0!</v>
      </c>
      <c r="AH58" s="3">
        <f t="shared" si="6"/>
        <v>284443.89990295051</v>
      </c>
      <c r="AI58" s="3">
        <f t="shared" si="7"/>
        <v>734428.5274116185</v>
      </c>
      <c r="AJ58" s="3">
        <f t="shared" si="8"/>
        <v>138825.00000000003</v>
      </c>
      <c r="AK58" s="3">
        <f t="shared" si="9"/>
        <v>2.0489385910531275</v>
      </c>
      <c r="HD58" s="4"/>
      <c r="HE58" s="4"/>
      <c r="HF58" s="4"/>
      <c r="HG58" s="4"/>
      <c r="HH58" s="4"/>
      <c r="HI58" s="4"/>
      <c r="HJ58" s="4"/>
      <c r="HK58" s="4"/>
    </row>
    <row r="59" spans="1:219" s="3" customFormat="1" x14ac:dyDescent="0.15">
      <c r="B59" s="3" t="s">
        <v>318</v>
      </c>
      <c r="C59" s="4">
        <v>12.124700000000001</v>
      </c>
      <c r="D59" s="4">
        <v>0</v>
      </c>
      <c r="E59" s="4">
        <v>152</v>
      </c>
      <c r="F59" s="4">
        <v>20.040735000000002</v>
      </c>
      <c r="G59" s="4">
        <v>2.8</v>
      </c>
      <c r="H59" s="4">
        <v>11</v>
      </c>
      <c r="I59" s="5">
        <v>20.572804755630145</v>
      </c>
      <c r="J59" s="3">
        <v>20.501350309777994</v>
      </c>
      <c r="K59" s="3">
        <v>20.242056442265419</v>
      </c>
      <c r="L59" s="3">
        <v>20.828684278688836</v>
      </c>
      <c r="M59" s="3">
        <v>20.810494756064848</v>
      </c>
      <c r="O59" s="5"/>
      <c r="P59" s="5"/>
      <c r="V59" s="5">
        <v>19.516827273017928</v>
      </c>
      <c r="W59" s="3">
        <v>19.656128042263894</v>
      </c>
      <c r="X59" s="3">
        <v>19.732796771163947</v>
      </c>
      <c r="Y59" s="3">
        <v>19.755604809951731</v>
      </c>
      <c r="Z59" s="3">
        <v>19.334024445050481</v>
      </c>
      <c r="AA59" s="3">
        <v>19.497317805020238</v>
      </c>
      <c r="AB59" s="3">
        <f t="shared" ref="AB59:AB92" si="10">AVERAGE(I59:M59)</f>
        <v>20.591078108485448</v>
      </c>
      <c r="AC59" s="3" t="e">
        <f t="shared" ref="AC59:AC92" si="11">AVERAGE(P59:U59)</f>
        <v>#DIV/0!</v>
      </c>
      <c r="AD59" s="3">
        <f t="shared" ref="AD59:AD92" si="12">AVERAGE(V59:AA59)</f>
        <v>19.582116524411372</v>
      </c>
      <c r="AE59" s="8">
        <f t="shared" ref="AE59:AE92" si="13">TTEST(I59:M59,V59:AA59,2,3)</f>
        <v>1.1224621211510307E-4</v>
      </c>
      <c r="AF59" s="7" t="e">
        <f t="shared" ref="AF59:AF92" si="14">TTEST(I59:M59,P59:U59,2,3)</f>
        <v>#DIV/0!</v>
      </c>
      <c r="AG59" s="7" t="e">
        <f t="shared" ref="AG59:AG92" si="15">TTEST(P59:U59,V59:AA59,2,3)</f>
        <v>#DIV/0!</v>
      </c>
      <c r="AH59" s="3">
        <f t="shared" ref="AH59:AH92" si="16">2^AB59</f>
        <v>1579545.547690525</v>
      </c>
      <c r="AI59" s="3" t="e">
        <f t="shared" ref="AI59:AI92" si="17">2^AC59</f>
        <v>#DIV/0!</v>
      </c>
      <c r="AJ59" s="3">
        <f t="shared" ref="AJ59:AJ92" si="18">2^AD59</f>
        <v>784882.15014621697</v>
      </c>
      <c r="AK59" s="3">
        <f t="shared" ref="AK59:AK92" si="19">AH59/AJ59</f>
        <v>2.0124620586622703</v>
      </c>
      <c r="HD59" s="4"/>
      <c r="HE59" s="4"/>
      <c r="HF59" s="4"/>
      <c r="HG59" s="4"/>
      <c r="HH59" s="4"/>
      <c r="HI59" s="4"/>
      <c r="HJ59" s="4"/>
      <c r="HK59" s="4"/>
    </row>
    <row r="60" spans="1:219" s="3" customFormat="1" x14ac:dyDescent="0.15">
      <c r="A60" s="3" t="s">
        <v>63</v>
      </c>
      <c r="B60" s="3" t="s">
        <v>250</v>
      </c>
      <c r="C60" s="4">
        <v>17.377300000000002</v>
      </c>
      <c r="D60" s="4">
        <v>85.3</v>
      </c>
      <c r="E60" s="4">
        <v>319</v>
      </c>
      <c r="F60" s="4">
        <v>18.266020999999999</v>
      </c>
      <c r="G60" s="4">
        <v>8</v>
      </c>
      <c r="H60" s="4">
        <v>9</v>
      </c>
      <c r="I60" s="5">
        <v>16.126361663002875</v>
      </c>
      <c r="L60" s="3">
        <v>18.615590126674029</v>
      </c>
      <c r="O60" s="5"/>
      <c r="P60" s="5">
        <v>19.718099694833864</v>
      </c>
      <c r="R60" s="3">
        <v>19.446740047976842</v>
      </c>
      <c r="S60" s="3">
        <v>19.261842417740105</v>
      </c>
      <c r="T60" s="3">
        <v>19.409057324065106</v>
      </c>
      <c r="U60" s="3">
        <v>18.818928505539024</v>
      </c>
      <c r="V60" s="5">
        <v>16.501759451394324</v>
      </c>
      <c r="Y60" s="3">
        <v>16.495808193488482</v>
      </c>
      <c r="AB60" s="3">
        <f t="shared" si="10"/>
        <v>17.370975894838452</v>
      </c>
      <c r="AC60" s="3">
        <f t="shared" si="11"/>
        <v>19.330933598030988</v>
      </c>
      <c r="AD60" s="3">
        <f t="shared" si="12"/>
        <v>16.498783822441403</v>
      </c>
      <c r="AE60" s="8">
        <f t="shared" si="13"/>
        <v>0.61086938428501303</v>
      </c>
      <c r="AF60" s="7">
        <f t="shared" si="14"/>
        <v>0.35727196168863184</v>
      </c>
      <c r="AG60" s="7">
        <f t="shared" si="15"/>
        <v>4.3364340745558343E-5</v>
      </c>
      <c r="AH60" s="3">
        <f t="shared" si="16"/>
        <v>169505.89180025581</v>
      </c>
      <c r="AI60" s="3">
        <f t="shared" si="17"/>
        <v>659463.64271918172</v>
      </c>
      <c r="AJ60" s="3">
        <f t="shared" si="18"/>
        <v>92603.80302665761</v>
      </c>
      <c r="AK60" s="3">
        <f t="shared" si="19"/>
        <v>1.8304420149079688</v>
      </c>
      <c r="HD60" s="4"/>
      <c r="HE60" s="4"/>
      <c r="HF60" s="4"/>
      <c r="HG60" s="4"/>
      <c r="HH60" s="4"/>
      <c r="HI60" s="4"/>
      <c r="HJ60" s="4"/>
      <c r="HK60" s="4"/>
    </row>
    <row r="61" spans="1:219" s="3" customFormat="1" x14ac:dyDescent="0.15">
      <c r="A61" s="3" t="s">
        <v>114</v>
      </c>
      <c r="B61" s="3" t="s">
        <v>255</v>
      </c>
      <c r="C61" s="4">
        <v>18.593</v>
      </c>
      <c r="D61" s="4">
        <v>93.3</v>
      </c>
      <c r="E61" s="4">
        <v>355</v>
      </c>
      <c r="F61" s="4">
        <v>19.636831999999998</v>
      </c>
      <c r="G61" s="4">
        <v>10.4</v>
      </c>
      <c r="H61" s="4">
        <v>3</v>
      </c>
      <c r="I61" s="5"/>
      <c r="L61" s="3">
        <v>20.200680732596979</v>
      </c>
      <c r="O61" s="5"/>
      <c r="P61" s="5"/>
      <c r="V61" s="5">
        <v>17.374547087413628</v>
      </c>
      <c r="Y61" s="3">
        <v>21.335268762628033</v>
      </c>
      <c r="AB61" s="3">
        <f t="shared" si="10"/>
        <v>20.200680732596979</v>
      </c>
      <c r="AC61" s="3" t="e">
        <f t="shared" si="11"/>
        <v>#DIV/0!</v>
      </c>
      <c r="AD61" s="3">
        <f t="shared" si="12"/>
        <v>19.354907925020832</v>
      </c>
      <c r="AE61" s="8" t="e">
        <f t="shared" si="13"/>
        <v>#DIV/0!</v>
      </c>
      <c r="AF61" s="7" t="e">
        <f t="shared" si="14"/>
        <v>#DIV/0!</v>
      </c>
      <c r="AG61" s="7" t="e">
        <f t="shared" si="15"/>
        <v>#DIV/0!</v>
      </c>
      <c r="AH61" s="3">
        <f t="shared" si="16"/>
        <v>1205066.0000000009</v>
      </c>
      <c r="AI61" s="3" t="e">
        <f t="shared" si="17"/>
        <v>#DIV/0!</v>
      </c>
      <c r="AJ61" s="3">
        <f t="shared" si="18"/>
        <v>670513.99785388645</v>
      </c>
      <c r="AK61" s="3">
        <f t="shared" si="19"/>
        <v>1.7972272075706914</v>
      </c>
      <c r="HD61" s="4"/>
      <c r="HE61" s="4"/>
      <c r="HF61" s="4"/>
      <c r="HG61" s="4"/>
      <c r="HH61" s="4"/>
      <c r="HI61" s="4"/>
      <c r="HJ61" s="4"/>
      <c r="HK61" s="4"/>
    </row>
    <row r="62" spans="1:219" s="3" customFormat="1" x14ac:dyDescent="0.15">
      <c r="B62" s="3" t="s">
        <v>318</v>
      </c>
      <c r="C62" s="4">
        <v>16.818200000000001</v>
      </c>
      <c r="D62" s="4">
        <v>0</v>
      </c>
      <c r="E62" s="4">
        <v>302</v>
      </c>
      <c r="F62" s="4">
        <v>22.480146000000001</v>
      </c>
      <c r="G62" s="4">
        <v>2.4</v>
      </c>
      <c r="H62" s="4">
        <v>11</v>
      </c>
      <c r="I62" s="5">
        <v>22.960352518578386</v>
      </c>
      <c r="J62" s="3">
        <v>23.017470928732507</v>
      </c>
      <c r="K62" s="3">
        <v>22.668911811620102</v>
      </c>
      <c r="L62" s="3">
        <v>23.096354686596069</v>
      </c>
      <c r="M62" s="3">
        <v>22.955929741364343</v>
      </c>
      <c r="O62" s="5"/>
      <c r="P62" s="5"/>
      <c r="V62" s="5">
        <v>22.341556555811678</v>
      </c>
      <c r="W62" s="3">
        <v>22.483432514425619</v>
      </c>
      <c r="X62" s="3">
        <v>21.754419021803646</v>
      </c>
      <c r="Y62" s="3">
        <v>22.518830815590899</v>
      </c>
      <c r="Z62" s="3">
        <v>21.560580533568434</v>
      </c>
      <c r="AA62" s="3">
        <v>21.923767421866373</v>
      </c>
      <c r="AB62" s="3">
        <f t="shared" si="10"/>
        <v>22.939803937378283</v>
      </c>
      <c r="AC62" s="3" t="e">
        <f t="shared" si="11"/>
        <v>#DIV/0!</v>
      </c>
      <c r="AD62" s="3">
        <f t="shared" si="12"/>
        <v>22.097097810511105</v>
      </c>
      <c r="AE62" s="8">
        <f t="shared" si="13"/>
        <v>2.5028221503906041E-3</v>
      </c>
      <c r="AF62" s="7" t="e">
        <f t="shared" si="14"/>
        <v>#DIV/0!</v>
      </c>
      <c r="AG62" s="7" t="e">
        <f t="shared" si="15"/>
        <v>#DIV/0!</v>
      </c>
      <c r="AH62" s="3">
        <f t="shared" si="16"/>
        <v>8045797.1653090427</v>
      </c>
      <c r="AI62" s="3" t="e">
        <f t="shared" si="17"/>
        <v>#DIV/0!</v>
      </c>
      <c r="AJ62" s="3">
        <f t="shared" si="18"/>
        <v>4486309.7772980109</v>
      </c>
      <c r="AK62" s="3">
        <f t="shared" si="19"/>
        <v>1.793410969082661</v>
      </c>
      <c r="HD62" s="4"/>
      <c r="HE62" s="4"/>
      <c r="HF62" s="4"/>
      <c r="HG62" s="4"/>
      <c r="HH62" s="4"/>
      <c r="HI62" s="4"/>
      <c r="HJ62" s="4"/>
      <c r="HK62" s="4"/>
    </row>
    <row r="63" spans="1:219" s="3" customFormat="1" x14ac:dyDescent="0.15">
      <c r="B63" s="3" t="s">
        <v>318</v>
      </c>
      <c r="C63" s="4">
        <v>9.8348999999999993</v>
      </c>
      <c r="D63" s="4">
        <v>0</v>
      </c>
      <c r="E63" s="4">
        <v>86</v>
      </c>
      <c r="F63" s="4">
        <v>29.70261</v>
      </c>
      <c r="G63" s="4">
        <v>1.6</v>
      </c>
      <c r="H63" s="4">
        <v>17</v>
      </c>
      <c r="I63" s="5">
        <v>29.982563592064547</v>
      </c>
      <c r="J63" s="3">
        <v>30.02982144934148</v>
      </c>
      <c r="K63" s="3">
        <v>29.662957752660219</v>
      </c>
      <c r="L63" s="3">
        <v>29.764557937779145</v>
      </c>
      <c r="M63" s="3">
        <v>30.095582565992604</v>
      </c>
      <c r="O63" s="5"/>
      <c r="P63" s="5">
        <v>30.146724092953605</v>
      </c>
      <c r="Q63" s="3">
        <v>30.172406690546811</v>
      </c>
      <c r="R63" s="3">
        <v>30.186836565330243</v>
      </c>
      <c r="S63" s="3">
        <v>30.070939276809224</v>
      </c>
      <c r="T63" s="3">
        <v>30.092649936937743</v>
      </c>
      <c r="U63" s="3">
        <v>30.141592439706457</v>
      </c>
      <c r="V63" s="5">
        <v>29.277283431081283</v>
      </c>
      <c r="W63" s="3">
        <v>29.146949754133704</v>
      </c>
      <c r="X63" s="3">
        <v>29.075642249315671</v>
      </c>
      <c r="Y63" s="3">
        <v>29.168883005147542</v>
      </c>
      <c r="Z63" s="3">
        <v>28.991317228300009</v>
      </c>
      <c r="AA63" s="3">
        <v>28.937667908788477</v>
      </c>
      <c r="AB63" s="3">
        <f t="shared" si="10"/>
        <v>29.9070966595676</v>
      </c>
      <c r="AC63" s="3">
        <f t="shared" si="11"/>
        <v>30.135191500380682</v>
      </c>
      <c r="AD63" s="3">
        <f t="shared" si="12"/>
        <v>29.099623929461114</v>
      </c>
      <c r="AE63" s="8">
        <f t="shared" si="13"/>
        <v>8.1368936991450138E-5</v>
      </c>
      <c r="AF63" s="7">
        <f t="shared" si="14"/>
        <v>4.9024856849455706E-2</v>
      </c>
      <c r="AG63" s="7">
        <f t="shared" si="15"/>
        <v>7.9727256971310602E-7</v>
      </c>
      <c r="AH63" s="3">
        <f t="shared" si="16"/>
        <v>1006776750.3242519</v>
      </c>
      <c r="AI63" s="3">
        <f t="shared" si="17"/>
        <v>1179224698.2766602</v>
      </c>
      <c r="AJ63" s="3">
        <f t="shared" si="18"/>
        <v>575254023.99190938</v>
      </c>
      <c r="AK63" s="3">
        <f t="shared" si="19"/>
        <v>1.7501429078893529</v>
      </c>
      <c r="HD63" s="4"/>
      <c r="HE63" s="4"/>
      <c r="HF63" s="4"/>
      <c r="HG63" s="4"/>
      <c r="HH63" s="4"/>
      <c r="HI63" s="4"/>
      <c r="HJ63" s="4"/>
      <c r="HK63" s="4"/>
    </row>
    <row r="64" spans="1:219" s="3" customFormat="1" x14ac:dyDescent="0.15">
      <c r="A64" s="3" t="s">
        <v>6</v>
      </c>
      <c r="B64" s="3" t="s">
        <v>270</v>
      </c>
      <c r="C64" s="4">
        <v>8.2033000000000005</v>
      </c>
      <c r="D64" s="4">
        <v>79.5</v>
      </c>
      <c r="E64" s="4">
        <v>51</v>
      </c>
      <c r="F64" s="4">
        <v>17.614826000000001</v>
      </c>
      <c r="G64" s="4">
        <v>4.7</v>
      </c>
      <c r="H64" s="4">
        <v>17</v>
      </c>
      <c r="I64" s="5">
        <v>18.374903629112072</v>
      </c>
      <c r="J64" s="3">
        <v>17.889236570433386</v>
      </c>
      <c r="K64" s="3">
        <v>18.630931857442331</v>
      </c>
      <c r="L64" s="3">
        <v>17.574519616886974</v>
      </c>
      <c r="O64" s="5">
        <v>16.045994233806649</v>
      </c>
      <c r="P64" s="5">
        <v>18.278680850212819</v>
      </c>
      <c r="Q64" s="3">
        <v>19.236892431307083</v>
      </c>
      <c r="R64" s="3">
        <v>17.846702404934952</v>
      </c>
      <c r="S64" s="3">
        <v>16.670379632294491</v>
      </c>
      <c r="T64" s="3">
        <v>17.264076015282214</v>
      </c>
      <c r="U64" s="3">
        <v>17.642305586718642</v>
      </c>
      <c r="V64" s="5">
        <v>17.879278109168414</v>
      </c>
      <c r="W64" s="3">
        <v>18.003144540982714</v>
      </c>
      <c r="X64" s="3">
        <v>17.215675184349621</v>
      </c>
      <c r="Y64" s="3">
        <v>17.29419892004271</v>
      </c>
      <c r="Z64" s="3">
        <v>16.229889043569319</v>
      </c>
      <c r="AA64" s="3">
        <v>17.375226138549746</v>
      </c>
      <c r="AB64" s="3">
        <f t="shared" si="10"/>
        <v>18.11739791846869</v>
      </c>
      <c r="AC64" s="3">
        <f t="shared" si="11"/>
        <v>17.823172820125034</v>
      </c>
      <c r="AD64" s="3">
        <f t="shared" si="12"/>
        <v>17.332901989443751</v>
      </c>
      <c r="AE64" s="8">
        <f t="shared" si="13"/>
        <v>5.6274723513969456E-2</v>
      </c>
      <c r="AF64" s="7">
        <f t="shared" si="14"/>
        <v>0.51451128362968246</v>
      </c>
      <c r="AG64" s="7">
        <f t="shared" si="15"/>
        <v>0.29599725605859689</v>
      </c>
      <c r="AH64" s="3">
        <f t="shared" si="16"/>
        <v>284367.66821935214</v>
      </c>
      <c r="AI64" s="3">
        <f t="shared" si="17"/>
        <v>231904.74603481597</v>
      </c>
      <c r="AJ64" s="3">
        <f t="shared" si="18"/>
        <v>165091.00477099084</v>
      </c>
      <c r="AK64" s="3">
        <f t="shared" si="19"/>
        <v>1.7224903840994743</v>
      </c>
      <c r="HD64" s="4"/>
      <c r="HE64" s="4"/>
      <c r="HF64" s="4"/>
      <c r="HG64" s="4"/>
      <c r="HH64" s="4"/>
      <c r="HI64" s="4"/>
      <c r="HJ64" s="4"/>
      <c r="HK64" s="4"/>
    </row>
    <row r="65" spans="1:219" s="3" customFormat="1" x14ac:dyDescent="0.15">
      <c r="B65" s="3" t="s">
        <v>318</v>
      </c>
      <c r="C65" s="4">
        <v>20.330500000000001</v>
      </c>
      <c r="D65" s="4">
        <v>0</v>
      </c>
      <c r="E65" s="4">
        <v>381</v>
      </c>
      <c r="F65" s="4">
        <v>16.564295000000001</v>
      </c>
      <c r="G65" s="4">
        <v>4.8</v>
      </c>
      <c r="H65" s="4">
        <v>13</v>
      </c>
      <c r="I65" s="5">
        <v>16.806448927863364</v>
      </c>
      <c r="J65" s="3">
        <v>17.242746140723682</v>
      </c>
      <c r="L65" s="3">
        <v>16.936235345155705</v>
      </c>
      <c r="O65" s="5"/>
      <c r="P65" s="5">
        <v>17.182365254001748</v>
      </c>
      <c r="Q65" s="3">
        <v>15.225847588750288</v>
      </c>
      <c r="R65" s="3">
        <v>16.656522626241685</v>
      </c>
      <c r="S65" s="3">
        <v>17.500834101030087</v>
      </c>
      <c r="T65" s="3">
        <v>16.016786528729021</v>
      </c>
      <c r="U65" s="3">
        <v>16.857179167141702</v>
      </c>
      <c r="V65" s="5"/>
      <c r="W65" s="3">
        <v>15.158846331377624</v>
      </c>
      <c r="X65" s="3">
        <v>16.724727001534447</v>
      </c>
      <c r="Y65" s="3">
        <v>15.677802211109677</v>
      </c>
      <c r="AA65" s="3">
        <v>17.349497216002735</v>
      </c>
      <c r="AB65" s="3">
        <f t="shared" si="10"/>
        <v>16.995143471247584</v>
      </c>
      <c r="AC65" s="3">
        <f t="shared" si="11"/>
        <v>16.573255877649089</v>
      </c>
      <c r="AD65" s="3">
        <f t="shared" si="12"/>
        <v>16.227718190006122</v>
      </c>
      <c r="AE65" s="8">
        <f t="shared" si="13"/>
        <v>0.22071280328882872</v>
      </c>
      <c r="AF65" s="7">
        <f t="shared" si="14"/>
        <v>0.28731817855519798</v>
      </c>
      <c r="AG65" s="7">
        <f t="shared" si="15"/>
        <v>0.5869851991562498</v>
      </c>
      <c r="AH65" s="3">
        <f t="shared" si="16"/>
        <v>130631.51555537617</v>
      </c>
      <c r="AI65" s="3">
        <f t="shared" si="17"/>
        <v>97509.548379760061</v>
      </c>
      <c r="AJ65" s="3">
        <f t="shared" si="18"/>
        <v>76741.438621670168</v>
      </c>
      <c r="AK65" s="3">
        <f t="shared" si="19"/>
        <v>1.7022291724211771</v>
      </c>
      <c r="HD65" s="4"/>
      <c r="HE65" s="4"/>
      <c r="HF65" s="4"/>
      <c r="HG65" s="4"/>
      <c r="HH65" s="4"/>
      <c r="HI65" s="4"/>
      <c r="HJ65" s="4"/>
      <c r="HK65" s="4"/>
    </row>
    <row r="66" spans="1:219" s="3" customFormat="1" x14ac:dyDescent="0.15">
      <c r="A66" s="3" t="s">
        <v>42</v>
      </c>
      <c r="B66" s="3" t="s">
        <v>217</v>
      </c>
      <c r="C66" s="4">
        <v>14.1355</v>
      </c>
      <c r="D66" s="4">
        <v>99</v>
      </c>
      <c r="E66" s="4">
        <v>223</v>
      </c>
      <c r="F66" s="4">
        <v>24.327182000000001</v>
      </c>
      <c r="G66" s="4">
        <v>2</v>
      </c>
      <c r="H66" s="4">
        <v>11</v>
      </c>
      <c r="I66" s="5">
        <v>24.541655273031921</v>
      </c>
      <c r="J66" s="3">
        <v>24.682602513743074</v>
      </c>
      <c r="K66" s="3">
        <v>24.266375939580989</v>
      </c>
      <c r="L66" s="3">
        <v>25.311595855898826</v>
      </c>
      <c r="M66" s="3">
        <v>24.86031626527204</v>
      </c>
      <c r="O66" s="5"/>
      <c r="P66" s="5"/>
      <c r="V66" s="5">
        <v>24.022564738244323</v>
      </c>
      <c r="W66" s="3">
        <v>23.866045912861381</v>
      </c>
      <c r="X66" s="3">
        <v>24.028923247994285</v>
      </c>
      <c r="Y66" s="3">
        <v>24.181806568076492</v>
      </c>
      <c r="Z66" s="3">
        <v>23.669680506224804</v>
      </c>
      <c r="AA66" s="3">
        <v>24.167439738316293</v>
      </c>
      <c r="AB66" s="3">
        <f t="shared" si="10"/>
        <v>24.73250916950537</v>
      </c>
      <c r="AC66" s="3" t="e">
        <f t="shared" si="11"/>
        <v>#DIV/0!</v>
      </c>
      <c r="AD66" s="3">
        <f t="shared" si="12"/>
        <v>23.989410118619599</v>
      </c>
      <c r="AE66" s="8">
        <f t="shared" si="13"/>
        <v>9.2367395243969329E-3</v>
      </c>
      <c r="AF66" s="7" t="e">
        <f t="shared" si="14"/>
        <v>#DIV/0!</v>
      </c>
      <c r="AG66" s="7" t="e">
        <f t="shared" si="15"/>
        <v>#DIV/0!</v>
      </c>
      <c r="AH66" s="3">
        <f t="shared" si="16"/>
        <v>27875786.400274135</v>
      </c>
      <c r="AI66" s="3" t="e">
        <f t="shared" si="17"/>
        <v>#DIV/0!</v>
      </c>
      <c r="AJ66" s="3">
        <f t="shared" si="18"/>
        <v>16654516.302645553</v>
      </c>
      <c r="AK66" s="3">
        <f t="shared" si="19"/>
        <v>1.6737673970060658</v>
      </c>
      <c r="HD66" s="4"/>
      <c r="HE66" s="4"/>
      <c r="HF66" s="4"/>
      <c r="HG66" s="4"/>
      <c r="HH66" s="4"/>
      <c r="HI66" s="4"/>
      <c r="HJ66" s="4"/>
      <c r="HK66" s="4"/>
    </row>
    <row r="67" spans="1:219" s="3" customFormat="1" x14ac:dyDescent="0.15">
      <c r="A67" s="3" t="s">
        <v>44</v>
      </c>
      <c r="B67" s="3" t="s">
        <v>193</v>
      </c>
      <c r="C67" s="4">
        <v>14.6198</v>
      </c>
      <c r="D67" s="4">
        <v>91.4</v>
      </c>
      <c r="E67" s="4">
        <v>236</v>
      </c>
      <c r="F67" s="4">
        <v>20.057406</v>
      </c>
      <c r="G67" s="4">
        <v>2.2000000000000002</v>
      </c>
      <c r="H67" s="4">
        <v>11</v>
      </c>
      <c r="I67" s="5">
        <v>20.117474431503076</v>
      </c>
      <c r="J67" s="3">
        <v>20.13447144384579</v>
      </c>
      <c r="K67" s="3">
        <v>20.75870957116868</v>
      </c>
      <c r="L67" s="3">
        <v>20.696898777950544</v>
      </c>
      <c r="M67" s="3">
        <v>20.562424113815393</v>
      </c>
      <c r="O67" s="5"/>
      <c r="P67" s="5"/>
      <c r="V67" s="5">
        <v>19.533080637218756</v>
      </c>
      <c r="W67" s="3">
        <v>19.50390918175427</v>
      </c>
      <c r="X67" s="3">
        <v>19.678849401118448</v>
      </c>
      <c r="Y67" s="3">
        <v>19.901656508843509</v>
      </c>
      <c r="Z67" s="3">
        <v>19.72975349427692</v>
      </c>
      <c r="AA67" s="3">
        <v>20.014242549687236</v>
      </c>
      <c r="AB67" s="3">
        <f t="shared" si="10"/>
        <v>20.453995667656695</v>
      </c>
      <c r="AC67" s="3" t="e">
        <f t="shared" si="11"/>
        <v>#DIV/0!</v>
      </c>
      <c r="AD67" s="3">
        <f t="shared" si="12"/>
        <v>19.726915295483192</v>
      </c>
      <c r="AE67" s="8">
        <f t="shared" si="13"/>
        <v>3.0183437379911024E-3</v>
      </c>
      <c r="AF67" s="7" t="e">
        <f t="shared" si="14"/>
        <v>#DIV/0!</v>
      </c>
      <c r="AG67" s="7" t="e">
        <f t="shared" si="15"/>
        <v>#DIV/0!</v>
      </c>
      <c r="AH67" s="3">
        <f t="shared" si="16"/>
        <v>1436369.6734453624</v>
      </c>
      <c r="AI67" s="3" t="e">
        <f t="shared" si="17"/>
        <v>#DIV/0!</v>
      </c>
      <c r="AJ67" s="3">
        <f t="shared" si="18"/>
        <v>867747.20974134572</v>
      </c>
      <c r="AK67" s="3">
        <f t="shared" si="19"/>
        <v>1.6552858451409012</v>
      </c>
      <c r="HD67" s="4"/>
      <c r="HE67" s="4"/>
      <c r="HF67" s="4"/>
      <c r="HG67" s="4"/>
      <c r="HH67" s="4"/>
      <c r="HI67" s="4"/>
      <c r="HJ67" s="4"/>
      <c r="HK67" s="4"/>
    </row>
    <row r="68" spans="1:219" s="3" customFormat="1" x14ac:dyDescent="0.15">
      <c r="B68" s="3" t="s">
        <v>318</v>
      </c>
      <c r="C68" s="4">
        <v>6.4644000000000004</v>
      </c>
      <c r="D68" s="4">
        <v>0</v>
      </c>
      <c r="E68" s="4">
        <v>20</v>
      </c>
      <c r="F68" s="4">
        <v>16.807628000000001</v>
      </c>
      <c r="G68" s="4">
        <v>2.2000000000000002</v>
      </c>
      <c r="H68" s="4">
        <v>11</v>
      </c>
      <c r="I68" s="5">
        <v>16.962116533487141</v>
      </c>
      <c r="J68" s="3">
        <v>17.016481868860435</v>
      </c>
      <c r="M68" s="3">
        <v>16.703619741983079</v>
      </c>
      <c r="O68" s="5"/>
      <c r="P68" s="5">
        <v>17.246517943188913</v>
      </c>
      <c r="Q68" s="3">
        <v>17.312537339089513</v>
      </c>
      <c r="R68" s="3">
        <v>16.76828772524577</v>
      </c>
      <c r="S68" s="3">
        <v>16.67500598262216</v>
      </c>
      <c r="T68" s="3">
        <v>17.026285682555038</v>
      </c>
      <c r="U68" s="3">
        <v>16.667236308506524</v>
      </c>
      <c r="V68" s="5">
        <v>16.505889069409378</v>
      </c>
      <c r="X68" s="3">
        <v>15.999933957150455</v>
      </c>
      <c r="AB68" s="3">
        <f t="shared" si="10"/>
        <v>16.894072714776883</v>
      </c>
      <c r="AC68" s="3">
        <f t="shared" si="11"/>
        <v>16.949311830201321</v>
      </c>
      <c r="AD68" s="3">
        <f t="shared" si="12"/>
        <v>16.252911513279916</v>
      </c>
      <c r="AE68" s="8">
        <f t="shared" si="13"/>
        <v>0.20573186722532855</v>
      </c>
      <c r="AF68" s="7">
        <f t="shared" si="14"/>
        <v>0.72774136200370443</v>
      </c>
      <c r="AG68" s="7">
        <f t="shared" si="15"/>
        <v>0.17391521373077617</v>
      </c>
      <c r="AH68" s="3">
        <f t="shared" si="16"/>
        <v>121793.08636104365</v>
      </c>
      <c r="AI68" s="3">
        <f t="shared" si="17"/>
        <v>126546.82889441548</v>
      </c>
      <c r="AJ68" s="3">
        <f t="shared" si="18"/>
        <v>78093.319259716343</v>
      </c>
      <c r="AK68" s="3">
        <f t="shared" si="19"/>
        <v>1.5595839377244833</v>
      </c>
      <c r="HD68" s="4"/>
      <c r="HE68" s="4"/>
      <c r="HF68" s="4"/>
      <c r="HG68" s="4"/>
      <c r="HH68" s="4"/>
      <c r="HI68" s="4"/>
      <c r="HJ68" s="4"/>
      <c r="HK68" s="4"/>
    </row>
    <row r="69" spans="1:219" s="3" customFormat="1" x14ac:dyDescent="0.15">
      <c r="A69" s="3" t="s">
        <v>61</v>
      </c>
      <c r="B69" s="3" t="s">
        <v>239</v>
      </c>
      <c r="C69" s="4">
        <v>17.340399999999999</v>
      </c>
      <c r="D69" s="4">
        <v>96.8</v>
      </c>
      <c r="E69" s="4">
        <v>316</v>
      </c>
      <c r="F69" s="4">
        <v>24.240729999999999</v>
      </c>
      <c r="G69" s="4">
        <v>10.7</v>
      </c>
      <c r="H69" s="4">
        <v>14</v>
      </c>
      <c r="I69" s="5">
        <v>26.657360759035797</v>
      </c>
      <c r="J69" s="3">
        <v>24.378581221630785</v>
      </c>
      <c r="L69" s="3">
        <v>24.303327304533553</v>
      </c>
      <c r="O69" s="5">
        <v>15.834668557690861</v>
      </c>
      <c r="P69" s="5">
        <v>24.856243565071875</v>
      </c>
      <c r="Q69" s="3">
        <v>24.814959181145465</v>
      </c>
      <c r="R69" s="3">
        <v>25.088993807298824</v>
      </c>
      <c r="S69" s="3">
        <v>24.198005373342223</v>
      </c>
      <c r="T69" s="3">
        <v>24.415887187274652</v>
      </c>
      <c r="U69" s="3">
        <v>26.782070220883092</v>
      </c>
      <c r="V69" s="5">
        <v>24.23875006649051</v>
      </c>
      <c r="W69" s="3">
        <v>25.886732952253499</v>
      </c>
      <c r="Y69" s="3">
        <v>24.122486948225244</v>
      </c>
      <c r="AA69" s="3">
        <v>23.792159773230114</v>
      </c>
      <c r="AB69" s="3">
        <f t="shared" si="10"/>
        <v>25.113089761733377</v>
      </c>
      <c r="AC69" s="3">
        <f t="shared" si="11"/>
        <v>25.026026555836022</v>
      </c>
      <c r="AD69" s="3">
        <f t="shared" si="12"/>
        <v>24.51003243504984</v>
      </c>
      <c r="AE69" s="8">
        <f t="shared" si="13"/>
        <v>0.54660718767002237</v>
      </c>
      <c r="AF69" s="7">
        <f t="shared" si="14"/>
        <v>0.92565913792339927</v>
      </c>
      <c r="AG69" s="7">
        <f t="shared" si="15"/>
        <v>0.42057394243802804</v>
      </c>
      <c r="AH69" s="3">
        <f t="shared" si="16"/>
        <v>36290529.268290266</v>
      </c>
      <c r="AI69" s="3">
        <f t="shared" si="17"/>
        <v>34165254.926482365</v>
      </c>
      <c r="AJ69" s="3">
        <f t="shared" si="18"/>
        <v>23892134.869604278</v>
      </c>
      <c r="AK69" s="3">
        <f t="shared" si="19"/>
        <v>1.5189320446394809</v>
      </c>
      <c r="HD69" s="4"/>
      <c r="HE69" s="4"/>
      <c r="HF69" s="4"/>
      <c r="HG69" s="4"/>
      <c r="HH69" s="4"/>
      <c r="HI69" s="4"/>
      <c r="HJ69" s="4"/>
      <c r="HK69" s="4"/>
    </row>
    <row r="70" spans="1:219" s="3" customFormat="1" x14ac:dyDescent="0.15">
      <c r="B70" s="3" t="s">
        <v>318</v>
      </c>
      <c r="C70" s="4">
        <v>9.8193999999999999</v>
      </c>
      <c r="D70" s="4">
        <v>0</v>
      </c>
      <c r="E70" s="4">
        <v>85</v>
      </c>
      <c r="F70" s="4">
        <v>28.697641000000001</v>
      </c>
      <c r="G70" s="4">
        <v>1.7</v>
      </c>
      <c r="H70" s="4">
        <v>17</v>
      </c>
      <c r="I70" s="5">
        <v>28.908695473160311</v>
      </c>
      <c r="J70" s="3">
        <v>28.746406983954444</v>
      </c>
      <c r="K70" s="3">
        <v>29.179481093373155</v>
      </c>
      <c r="L70" s="3">
        <v>28.361189341106652</v>
      </c>
      <c r="M70" s="3">
        <v>28.774751949583287</v>
      </c>
      <c r="O70" s="5"/>
      <c r="P70" s="5">
        <v>28.908672802518186</v>
      </c>
      <c r="Q70" s="3">
        <v>29.321026419855617</v>
      </c>
      <c r="R70" s="3">
        <v>29.340209353032709</v>
      </c>
      <c r="S70" s="3">
        <v>28.816966417260968</v>
      </c>
      <c r="T70" s="3">
        <v>29.063830852295315</v>
      </c>
      <c r="U70" s="3">
        <v>29.262273429616439</v>
      </c>
      <c r="V70" s="5">
        <v>28.767505489998332</v>
      </c>
      <c r="W70" s="3">
        <v>27.949466254090229</v>
      </c>
      <c r="X70" s="3">
        <v>27.855060563114961</v>
      </c>
      <c r="Y70" s="3">
        <v>28.048326454468043</v>
      </c>
      <c r="Z70" s="3">
        <v>28.290004354162061</v>
      </c>
      <c r="AA70" s="3">
        <v>28.266029211785167</v>
      </c>
      <c r="AB70" s="3">
        <f t="shared" si="10"/>
        <v>28.794104968235569</v>
      </c>
      <c r="AC70" s="3">
        <f t="shared" si="11"/>
        <v>29.118829879096541</v>
      </c>
      <c r="AD70" s="3">
        <f t="shared" si="12"/>
        <v>28.196065387936468</v>
      </c>
      <c r="AE70" s="8">
        <f t="shared" si="13"/>
        <v>1.1483671886173307E-2</v>
      </c>
      <c r="AF70" s="7">
        <f t="shared" si="14"/>
        <v>8.1349707131972385E-2</v>
      </c>
      <c r="AG70" s="7">
        <f t="shared" si="15"/>
        <v>3.21874774760663E-4</v>
      </c>
      <c r="AH70" s="3">
        <f t="shared" si="16"/>
        <v>465467425.82133418</v>
      </c>
      <c r="AI70" s="3">
        <f t="shared" si="17"/>
        <v>582963323.21618354</v>
      </c>
      <c r="AJ70" s="3">
        <f t="shared" si="18"/>
        <v>307511556.473414</v>
      </c>
      <c r="AK70" s="3">
        <f t="shared" si="19"/>
        <v>1.513658319574654</v>
      </c>
      <c r="HD70" s="4"/>
      <c r="HE70" s="4"/>
      <c r="HF70" s="4"/>
      <c r="HG70" s="4"/>
      <c r="HH70" s="4"/>
      <c r="HI70" s="4"/>
      <c r="HJ70" s="4"/>
      <c r="HK70" s="4"/>
    </row>
    <row r="71" spans="1:219" s="3" customFormat="1" x14ac:dyDescent="0.15">
      <c r="B71" s="3" t="s">
        <v>318</v>
      </c>
      <c r="C71" s="4">
        <v>7.6661999999999999</v>
      </c>
      <c r="D71" s="4">
        <v>0</v>
      </c>
      <c r="E71" s="4">
        <v>42</v>
      </c>
      <c r="F71" s="4">
        <v>26.170102</v>
      </c>
      <c r="G71" s="4">
        <v>2.9</v>
      </c>
      <c r="H71" s="4">
        <v>17</v>
      </c>
      <c r="I71" s="5">
        <v>26.618693774260567</v>
      </c>
      <c r="J71" s="3">
        <v>25.612981204563084</v>
      </c>
      <c r="K71" s="3">
        <v>27.320850918076744</v>
      </c>
      <c r="L71" s="3">
        <v>26.261794921269718</v>
      </c>
      <c r="M71" s="3">
        <v>26.031366714354817</v>
      </c>
      <c r="O71" s="5"/>
      <c r="P71" s="5">
        <v>26.278540346388336</v>
      </c>
      <c r="Q71" s="3">
        <v>26.104835507229335</v>
      </c>
      <c r="R71" s="3">
        <v>26.537979482460631</v>
      </c>
      <c r="S71" s="3">
        <v>26.049577671465972</v>
      </c>
      <c r="T71" s="3">
        <v>27.085345294369542</v>
      </c>
      <c r="U71" s="3">
        <v>26.029889078214701</v>
      </c>
      <c r="V71" s="5">
        <v>24.672888743922869</v>
      </c>
      <c r="W71" s="3">
        <v>26.286048693486055</v>
      </c>
      <c r="X71" s="3">
        <v>25.556846248773741</v>
      </c>
      <c r="Y71" s="3">
        <v>26.622707921119794</v>
      </c>
      <c r="Z71" s="3">
        <v>24.596370291968238</v>
      </c>
      <c r="AA71" s="3">
        <v>27.225008784311342</v>
      </c>
      <c r="AB71" s="3">
        <f t="shared" si="10"/>
        <v>26.369137506504984</v>
      </c>
      <c r="AC71" s="3">
        <f t="shared" si="11"/>
        <v>26.34769456335475</v>
      </c>
      <c r="AD71" s="3">
        <f t="shared" si="12"/>
        <v>25.82664511393034</v>
      </c>
      <c r="AE71" s="8">
        <f t="shared" si="13"/>
        <v>0.32904088307265178</v>
      </c>
      <c r="AF71" s="7">
        <f t="shared" si="14"/>
        <v>0.95062276725883499</v>
      </c>
      <c r="AG71" s="7">
        <f t="shared" si="15"/>
        <v>0.30480424832429254</v>
      </c>
      <c r="AH71" s="3">
        <f t="shared" si="16"/>
        <v>86676496.621138155</v>
      </c>
      <c r="AI71" s="3">
        <f t="shared" si="17"/>
        <v>85397740.523962036</v>
      </c>
      <c r="AJ71" s="3">
        <f t="shared" si="18"/>
        <v>59510673.682130434</v>
      </c>
      <c r="AK71" s="3">
        <f t="shared" si="19"/>
        <v>1.4564865638072073</v>
      </c>
      <c r="HD71" s="4"/>
      <c r="HE71" s="4"/>
      <c r="HF71" s="4"/>
      <c r="HG71" s="4"/>
      <c r="HH71" s="4"/>
      <c r="HI71" s="4"/>
      <c r="HJ71" s="4"/>
      <c r="HK71" s="4"/>
    </row>
    <row r="72" spans="1:219" s="3" customFormat="1" x14ac:dyDescent="0.15">
      <c r="A72" s="3" t="s">
        <v>22</v>
      </c>
      <c r="B72" s="3" t="s">
        <v>275</v>
      </c>
      <c r="C72" s="4">
        <v>10.836</v>
      </c>
      <c r="D72" s="4">
        <v>80.599999999999994</v>
      </c>
      <c r="E72" s="4">
        <v>118</v>
      </c>
      <c r="F72" s="4">
        <v>18.664974999999998</v>
      </c>
      <c r="G72" s="4">
        <v>11.8</v>
      </c>
      <c r="H72" s="4">
        <v>5</v>
      </c>
      <c r="I72" s="5">
        <v>19.959883105811684</v>
      </c>
      <c r="K72" s="3">
        <v>15.537127379726533</v>
      </c>
      <c r="O72" s="5"/>
      <c r="P72" s="5">
        <v>20.713321062120372</v>
      </c>
      <c r="Q72" s="3">
        <v>19.905422263362073</v>
      </c>
      <c r="V72" s="5">
        <v>17.209120145625217</v>
      </c>
      <c r="AB72" s="3">
        <f t="shared" si="10"/>
        <v>17.748505242769109</v>
      </c>
      <c r="AC72" s="3">
        <f t="shared" si="11"/>
        <v>20.309371662741221</v>
      </c>
      <c r="AD72" s="3">
        <f t="shared" si="12"/>
        <v>17.209120145625217</v>
      </c>
      <c r="AE72" s="8" t="e">
        <f t="shared" si="13"/>
        <v>#DIV/0!</v>
      </c>
      <c r="AF72" s="7">
        <f t="shared" si="14"/>
        <v>0.44929475350745662</v>
      </c>
      <c r="AG72" s="7" t="e">
        <f t="shared" si="15"/>
        <v>#DIV/0!</v>
      </c>
      <c r="AH72" s="3">
        <f t="shared" si="16"/>
        <v>220207.67738659843</v>
      </c>
      <c r="AI72" s="3">
        <f t="shared" si="17"/>
        <v>1299361.7066544613</v>
      </c>
      <c r="AJ72" s="3">
        <f t="shared" si="18"/>
        <v>151516.9999999998</v>
      </c>
      <c r="AK72" s="3">
        <f t="shared" si="19"/>
        <v>1.4533529398456855</v>
      </c>
      <c r="HD72" s="4"/>
      <c r="HE72" s="4"/>
      <c r="HF72" s="4"/>
      <c r="HG72" s="4"/>
      <c r="HH72" s="4"/>
      <c r="HI72" s="4"/>
      <c r="HJ72" s="4"/>
      <c r="HK72" s="4"/>
    </row>
    <row r="73" spans="1:219" s="3" customFormat="1" x14ac:dyDescent="0.15">
      <c r="A73" s="3" t="s">
        <v>75</v>
      </c>
      <c r="B73" s="3" t="s">
        <v>167</v>
      </c>
      <c r="C73" s="4">
        <v>22.488199999999999</v>
      </c>
      <c r="D73" s="4">
        <v>79.900000000000006</v>
      </c>
      <c r="E73" s="4">
        <v>403</v>
      </c>
      <c r="F73" s="4">
        <v>18.030963</v>
      </c>
      <c r="G73" s="4">
        <v>12.9</v>
      </c>
      <c r="H73" s="4">
        <v>10</v>
      </c>
      <c r="I73" s="5">
        <v>15.828334860961816</v>
      </c>
      <c r="J73" s="3">
        <v>15.866892527676601</v>
      </c>
      <c r="L73" s="3">
        <v>19.180414255751625</v>
      </c>
      <c r="O73" s="5"/>
      <c r="P73" s="5">
        <v>17.941574944875626</v>
      </c>
      <c r="R73" s="3">
        <v>19.603260496367774</v>
      </c>
      <c r="S73" s="3">
        <v>21.280687525914022</v>
      </c>
      <c r="T73" s="3">
        <v>21.278441517640552</v>
      </c>
      <c r="V73" s="5">
        <v>14.390773535883001</v>
      </c>
      <c r="W73" s="3">
        <v>16.922839880565981</v>
      </c>
      <c r="Y73" s="3">
        <v>18.016405693839687</v>
      </c>
      <c r="AB73" s="3">
        <f t="shared" si="10"/>
        <v>16.958547214796681</v>
      </c>
      <c r="AC73" s="3">
        <f t="shared" si="11"/>
        <v>20.025991121199496</v>
      </c>
      <c r="AD73" s="3">
        <f t="shared" si="12"/>
        <v>16.443339703429555</v>
      </c>
      <c r="AE73" s="8">
        <f t="shared" si="13"/>
        <v>0.75555666594640747</v>
      </c>
      <c r="AF73" s="7">
        <f t="shared" si="14"/>
        <v>9.0077719087113567E-2</v>
      </c>
      <c r="AG73" s="7">
        <f t="shared" si="15"/>
        <v>5.5289156424364938E-2</v>
      </c>
      <c r="AH73" s="3">
        <f t="shared" si="16"/>
        <v>127359.51440919041</v>
      </c>
      <c r="AI73" s="3">
        <f t="shared" si="17"/>
        <v>1067637.9934270778</v>
      </c>
      <c r="AJ73" s="3">
        <f t="shared" si="18"/>
        <v>89112.469612261208</v>
      </c>
      <c r="AK73" s="3">
        <f t="shared" si="19"/>
        <v>1.4291996952092851</v>
      </c>
      <c r="HD73" s="4"/>
      <c r="HE73" s="4"/>
      <c r="HF73" s="4"/>
      <c r="HG73" s="4"/>
      <c r="HH73" s="4"/>
      <c r="HI73" s="4"/>
      <c r="HJ73" s="4"/>
      <c r="HK73" s="4"/>
    </row>
    <row r="74" spans="1:219" s="3" customFormat="1" x14ac:dyDescent="0.15">
      <c r="B74" s="3" t="s">
        <v>318</v>
      </c>
      <c r="C74" s="4">
        <v>12.1677</v>
      </c>
      <c r="D74" s="4">
        <v>0</v>
      </c>
      <c r="E74" s="4">
        <v>153</v>
      </c>
      <c r="F74" s="4">
        <v>19.334333999999998</v>
      </c>
      <c r="G74" s="4">
        <v>5</v>
      </c>
      <c r="H74" s="4">
        <v>17</v>
      </c>
      <c r="I74" s="5">
        <v>20.420084606574594</v>
      </c>
      <c r="J74" s="3">
        <v>19.339104059327269</v>
      </c>
      <c r="K74" s="3">
        <v>19.539891470853657</v>
      </c>
      <c r="L74" s="3">
        <v>18.936658065746119</v>
      </c>
      <c r="M74" s="3">
        <v>19.131201342553858</v>
      </c>
      <c r="O74" s="5">
        <v>16.628972328390532</v>
      </c>
      <c r="P74" s="5">
        <v>20.735012200445357</v>
      </c>
      <c r="Q74" s="3">
        <v>20.820953327890155</v>
      </c>
      <c r="R74" s="3">
        <v>20.086184180651067</v>
      </c>
      <c r="S74" s="3">
        <v>19.817784682861639</v>
      </c>
      <c r="T74" s="3">
        <v>19.298879241823219</v>
      </c>
      <c r="V74" s="5">
        <v>19.585228476035372</v>
      </c>
      <c r="W74" s="3">
        <v>19.07291241529704</v>
      </c>
      <c r="X74" s="3">
        <v>18.970473866662449</v>
      </c>
      <c r="Y74" s="3">
        <v>18.764418086217628</v>
      </c>
      <c r="Z74" s="3">
        <v>18.866110735368121</v>
      </c>
      <c r="AA74" s="3">
        <v>18.669815861340535</v>
      </c>
      <c r="AB74" s="3">
        <f t="shared" si="10"/>
        <v>19.473387909011098</v>
      </c>
      <c r="AC74" s="3">
        <f t="shared" si="11"/>
        <v>20.151762726734287</v>
      </c>
      <c r="AD74" s="3">
        <f t="shared" si="12"/>
        <v>18.98815990682019</v>
      </c>
      <c r="AE74" s="8">
        <f t="shared" si="13"/>
        <v>0.14424284194983361</v>
      </c>
      <c r="AF74" s="7">
        <f t="shared" si="14"/>
        <v>0.11600314799455624</v>
      </c>
      <c r="AG74" s="7">
        <f t="shared" si="15"/>
        <v>1.1117129857975657E-2</v>
      </c>
      <c r="AH74" s="3">
        <f t="shared" si="16"/>
        <v>727903.61765366246</v>
      </c>
      <c r="AI74" s="3">
        <f t="shared" si="17"/>
        <v>1164890.3464682663</v>
      </c>
      <c r="AJ74" s="3">
        <f t="shared" si="18"/>
        <v>520002.81470324058</v>
      </c>
      <c r="AK74" s="3">
        <f t="shared" si="19"/>
        <v>1.3998070723310765</v>
      </c>
      <c r="HD74" s="4"/>
      <c r="HE74" s="4"/>
      <c r="HF74" s="4"/>
      <c r="HG74" s="4"/>
      <c r="HH74" s="4"/>
      <c r="HI74" s="4"/>
      <c r="HJ74" s="4"/>
      <c r="HK74" s="4"/>
    </row>
    <row r="75" spans="1:219" s="3" customFormat="1" x14ac:dyDescent="0.15">
      <c r="A75" s="3" t="s">
        <v>14</v>
      </c>
      <c r="B75" s="3" t="s">
        <v>260</v>
      </c>
      <c r="C75" s="4">
        <v>9.8110999999999997</v>
      </c>
      <c r="D75" s="4">
        <v>77.3</v>
      </c>
      <c r="E75" s="4">
        <v>84</v>
      </c>
      <c r="F75" s="4">
        <v>27.781078999999998</v>
      </c>
      <c r="G75" s="4">
        <v>5.5</v>
      </c>
      <c r="H75" s="4">
        <v>18</v>
      </c>
      <c r="I75" s="5">
        <v>28.659274992368683</v>
      </c>
      <c r="J75" s="3">
        <v>28.446100771287224</v>
      </c>
      <c r="K75" s="3">
        <v>28.555061836201705</v>
      </c>
      <c r="L75" s="3">
        <v>28.400422089406248</v>
      </c>
      <c r="M75" s="3">
        <v>28.07848906956448</v>
      </c>
      <c r="O75" s="5">
        <v>21.928599696316887</v>
      </c>
      <c r="P75" s="5">
        <v>27.366580819619408</v>
      </c>
      <c r="Q75" s="3">
        <v>28.418467482263559</v>
      </c>
      <c r="R75" s="3">
        <v>28.354328979994527</v>
      </c>
      <c r="S75" s="3">
        <v>27.282181041769132</v>
      </c>
      <c r="T75" s="3">
        <v>28.292422547704579</v>
      </c>
      <c r="U75" s="3">
        <v>28.418230758738968</v>
      </c>
      <c r="V75" s="5">
        <v>28.27565629242315</v>
      </c>
      <c r="W75" s="3">
        <v>27.653593657395255</v>
      </c>
      <c r="X75" s="3">
        <v>27.659810062668221</v>
      </c>
      <c r="Y75" s="3">
        <v>27.714167510778527</v>
      </c>
      <c r="Z75" s="3">
        <v>28.290004354162065</v>
      </c>
      <c r="AA75" s="3">
        <v>28.266029211785167</v>
      </c>
      <c r="AB75" s="3">
        <f t="shared" si="10"/>
        <v>28.427869751765666</v>
      </c>
      <c r="AC75" s="3">
        <f t="shared" si="11"/>
        <v>28.022035271681698</v>
      </c>
      <c r="AD75" s="3">
        <f t="shared" si="12"/>
        <v>27.976543514868734</v>
      </c>
      <c r="AE75" s="8">
        <f t="shared" si="13"/>
        <v>2.4955361711976241E-2</v>
      </c>
      <c r="AF75" s="7">
        <f t="shared" si="14"/>
        <v>0.13920780268252608</v>
      </c>
      <c r="AG75" s="7">
        <f t="shared" si="15"/>
        <v>0.86504686171267908</v>
      </c>
      <c r="AH75" s="3">
        <f t="shared" si="16"/>
        <v>361111657.04287088</v>
      </c>
      <c r="AI75" s="3">
        <f t="shared" si="17"/>
        <v>272566926.05578864</v>
      </c>
      <c r="AJ75" s="3">
        <f t="shared" si="18"/>
        <v>264106307.27890453</v>
      </c>
      <c r="AK75" s="3">
        <f t="shared" si="19"/>
        <v>1.3672966040206138</v>
      </c>
      <c r="HD75" s="4"/>
      <c r="HE75" s="4"/>
      <c r="HF75" s="4"/>
      <c r="HG75" s="4"/>
      <c r="HH75" s="4"/>
      <c r="HI75" s="4"/>
      <c r="HJ75" s="4"/>
      <c r="HK75" s="4"/>
    </row>
    <row r="76" spans="1:219" s="3" customFormat="1" x14ac:dyDescent="0.15">
      <c r="A76" s="3" t="s">
        <v>117</v>
      </c>
      <c r="B76" s="3" t="s">
        <v>301</v>
      </c>
      <c r="C76" s="4">
        <v>20.914100000000001</v>
      </c>
      <c r="D76" s="4">
        <v>78.2</v>
      </c>
      <c r="E76" s="4">
        <v>391</v>
      </c>
      <c r="F76" s="4">
        <v>20.515744999999999</v>
      </c>
      <c r="G76" s="4">
        <v>9.6999999999999993</v>
      </c>
      <c r="H76" s="4">
        <v>5</v>
      </c>
      <c r="I76" s="5"/>
      <c r="L76" s="3">
        <v>20.057161485961057</v>
      </c>
      <c r="O76" s="5"/>
      <c r="P76" s="5">
        <v>20.458503739705463</v>
      </c>
      <c r="T76" s="3">
        <v>22.783041586158067</v>
      </c>
      <c r="V76" s="5">
        <v>21.750558976532151</v>
      </c>
      <c r="Y76" s="3">
        <v>17.529461057355498</v>
      </c>
      <c r="AB76" s="3">
        <f t="shared" si="10"/>
        <v>20.057161485961057</v>
      </c>
      <c r="AC76" s="3">
        <f t="shared" si="11"/>
        <v>21.620772662931763</v>
      </c>
      <c r="AD76" s="3">
        <f t="shared" si="12"/>
        <v>19.640010016943826</v>
      </c>
      <c r="AE76" s="8" t="e">
        <f t="shared" si="13"/>
        <v>#DIV/0!</v>
      </c>
      <c r="AF76" s="7" t="e">
        <f t="shared" si="14"/>
        <v>#DIV/0!</v>
      </c>
      <c r="AG76" s="7">
        <f t="shared" si="15"/>
        <v>0.51787617364284988</v>
      </c>
      <c r="AH76" s="3">
        <f t="shared" si="16"/>
        <v>1090955.9999999993</v>
      </c>
      <c r="AI76" s="3">
        <f t="shared" si="17"/>
        <v>3224787.4944226961</v>
      </c>
      <c r="AJ76" s="3">
        <f t="shared" si="18"/>
        <v>817018.95100175077</v>
      </c>
      <c r="AK76" s="3">
        <f t="shared" si="19"/>
        <v>1.3352884883054097</v>
      </c>
      <c r="HD76" s="4"/>
      <c r="HE76" s="4"/>
      <c r="HF76" s="4"/>
      <c r="HG76" s="4"/>
      <c r="HH76" s="4"/>
      <c r="HI76" s="4"/>
      <c r="HJ76" s="4"/>
      <c r="HK76" s="4"/>
    </row>
    <row r="77" spans="1:219" s="3" customFormat="1" x14ac:dyDescent="0.15">
      <c r="A77" s="3" t="s">
        <v>24</v>
      </c>
      <c r="B77" s="3" t="s">
        <v>177</v>
      </c>
      <c r="C77" s="4">
        <v>10.9566</v>
      </c>
      <c r="D77" s="4">
        <v>96.5</v>
      </c>
      <c r="E77" s="4">
        <v>120</v>
      </c>
      <c r="F77" s="4">
        <v>20.371078000000001</v>
      </c>
      <c r="G77" s="4">
        <v>11.1</v>
      </c>
      <c r="H77" s="4">
        <v>17</v>
      </c>
      <c r="I77" s="5">
        <v>22.289291153749112</v>
      </c>
      <c r="J77" s="3">
        <v>22.480803018018861</v>
      </c>
      <c r="K77" s="3">
        <v>22.015062448522286</v>
      </c>
      <c r="L77" s="3">
        <v>22.150630810564618</v>
      </c>
      <c r="M77" s="3">
        <v>21.982476636838957</v>
      </c>
      <c r="O77" s="5"/>
      <c r="P77" s="5">
        <v>16.840064856247146</v>
      </c>
      <c r="Q77" s="3">
        <v>18.003677114525008</v>
      </c>
      <c r="R77" s="3">
        <v>17.877320085403806</v>
      </c>
      <c r="S77" s="3">
        <v>16.988651405714062</v>
      </c>
      <c r="T77" s="3">
        <v>17.43758141179374</v>
      </c>
      <c r="U77" s="3">
        <v>17.431758749166157</v>
      </c>
      <c r="V77" s="5">
        <v>21.897789335929431</v>
      </c>
      <c r="W77" s="3">
        <v>21.917245318248138</v>
      </c>
      <c r="X77" s="3">
        <v>21.894667173798826</v>
      </c>
      <c r="Y77" s="3">
        <v>22.078971987306389</v>
      </c>
      <c r="Z77" s="3">
        <v>21.731468613375309</v>
      </c>
      <c r="AA77" s="3">
        <v>21.290870451432109</v>
      </c>
      <c r="AB77" s="3">
        <f t="shared" si="10"/>
        <v>22.183652813538764</v>
      </c>
      <c r="AC77" s="3">
        <f t="shared" si="11"/>
        <v>17.429842270474989</v>
      </c>
      <c r="AD77" s="3">
        <f t="shared" si="12"/>
        <v>21.801835480015033</v>
      </c>
      <c r="AE77" s="8">
        <f t="shared" si="13"/>
        <v>2.7114638174687841E-2</v>
      </c>
      <c r="AF77" s="7">
        <f t="shared" si="14"/>
        <v>6.4829070750422414E-8</v>
      </c>
      <c r="AG77" s="7">
        <f t="shared" si="15"/>
        <v>3.5641472395414355E-8</v>
      </c>
      <c r="AH77" s="3">
        <f t="shared" si="16"/>
        <v>4763705.5594450012</v>
      </c>
      <c r="AI77" s="3">
        <f t="shared" si="17"/>
        <v>176565.29448764204</v>
      </c>
      <c r="AJ77" s="3">
        <f t="shared" si="18"/>
        <v>3656002.1294305976</v>
      </c>
      <c r="AK77" s="3">
        <f t="shared" si="19"/>
        <v>1.3029821621539708</v>
      </c>
      <c r="HD77" s="4"/>
      <c r="HE77" s="4"/>
      <c r="HF77" s="4"/>
      <c r="HG77" s="4"/>
      <c r="HH77" s="4"/>
      <c r="HI77" s="4"/>
      <c r="HJ77" s="4"/>
      <c r="HK77" s="4"/>
    </row>
    <row r="78" spans="1:219" s="3" customFormat="1" x14ac:dyDescent="0.15">
      <c r="A78" s="6" t="s">
        <v>73</v>
      </c>
      <c r="B78" s="3" t="s">
        <v>302</v>
      </c>
      <c r="C78" s="4">
        <v>21.995000000000001</v>
      </c>
      <c r="D78" s="4">
        <v>84.5</v>
      </c>
      <c r="E78" s="4">
        <v>398</v>
      </c>
      <c r="F78" s="4">
        <v>16.519324000000001</v>
      </c>
      <c r="G78" s="4">
        <v>2.6</v>
      </c>
      <c r="H78" s="4">
        <v>14</v>
      </c>
      <c r="I78" s="5">
        <v>16.088560522665471</v>
      </c>
      <c r="J78" s="3">
        <v>16.620606455379964</v>
      </c>
      <c r="K78" s="3">
        <v>16.374513126465416</v>
      </c>
      <c r="L78" s="3">
        <v>17.001078272134812</v>
      </c>
      <c r="M78" s="3">
        <v>17.096993044148309</v>
      </c>
      <c r="O78" s="5"/>
      <c r="P78" s="5">
        <v>16.209472404447595</v>
      </c>
      <c r="Q78" s="3">
        <v>16.672190509214261</v>
      </c>
      <c r="S78" s="3">
        <v>16.759146989241444</v>
      </c>
      <c r="T78" s="3">
        <v>17.140370469563628</v>
      </c>
      <c r="V78" s="5">
        <v>16.338161836036797</v>
      </c>
      <c r="W78" s="3">
        <v>16.609871287178827</v>
      </c>
      <c r="X78" s="3">
        <v>15.565786362957873</v>
      </c>
      <c r="Y78" s="3">
        <v>16.439360165591662</v>
      </c>
      <c r="AA78" s="3">
        <v>16.354421580300787</v>
      </c>
      <c r="AB78" s="3">
        <f t="shared" si="10"/>
        <v>16.636350284158791</v>
      </c>
      <c r="AC78" s="3">
        <f t="shared" si="11"/>
        <v>16.695295093116734</v>
      </c>
      <c r="AD78" s="3">
        <f t="shared" si="12"/>
        <v>16.261520246413188</v>
      </c>
      <c r="AE78" s="8">
        <f t="shared" si="13"/>
        <v>0.18943364904106871</v>
      </c>
      <c r="AF78" s="7">
        <f t="shared" si="14"/>
        <v>0.83284490500382791</v>
      </c>
      <c r="AG78" s="7">
        <f t="shared" si="15"/>
        <v>0.14474408842867972</v>
      </c>
      <c r="AH78" s="3">
        <f t="shared" si="16"/>
        <v>101868.62727923569</v>
      </c>
      <c r="AI78" s="3">
        <f t="shared" si="17"/>
        <v>106116.91345538515</v>
      </c>
      <c r="AJ78" s="3">
        <f t="shared" si="18"/>
        <v>78560.704481428635</v>
      </c>
      <c r="AK78" s="3">
        <f t="shared" si="19"/>
        <v>1.2966867844638146</v>
      </c>
      <c r="HD78" s="4"/>
      <c r="HE78" s="4"/>
      <c r="HF78" s="4"/>
      <c r="HG78" s="4"/>
      <c r="HH78" s="4"/>
      <c r="HI78" s="4"/>
      <c r="HJ78" s="4"/>
      <c r="HK78" s="4"/>
    </row>
    <row r="79" spans="1:219" s="3" customFormat="1" x14ac:dyDescent="0.15">
      <c r="A79" s="3" t="s">
        <v>84</v>
      </c>
      <c r="B79" s="3" t="s">
        <v>305</v>
      </c>
      <c r="C79" s="4">
        <v>29.891400000000001</v>
      </c>
      <c r="D79" s="4">
        <v>85.2</v>
      </c>
      <c r="E79" s="4">
        <v>445</v>
      </c>
      <c r="F79" s="4">
        <v>20.079903000000002</v>
      </c>
      <c r="G79" s="4">
        <v>2.1</v>
      </c>
      <c r="H79" s="4">
        <v>11</v>
      </c>
      <c r="I79" s="5">
        <v>20.018656600638234</v>
      </c>
      <c r="J79" s="3">
        <v>20.180300123192524</v>
      </c>
      <c r="K79" s="3">
        <v>20.015864191180693</v>
      </c>
      <c r="L79" s="3">
        <v>20.579508379850346</v>
      </c>
      <c r="M79" s="3">
        <v>20.562285286392747</v>
      </c>
      <c r="O79" s="5"/>
      <c r="P79" s="5"/>
      <c r="V79" s="5">
        <v>20.51265752829018</v>
      </c>
      <c r="W79" s="3">
        <v>20.421878888587141</v>
      </c>
      <c r="X79" s="3">
        <v>19.458666937500741</v>
      </c>
      <c r="Y79" s="3">
        <v>19.874360045522913</v>
      </c>
      <c r="Z79" s="3">
        <v>19.319568490545695</v>
      </c>
      <c r="AA79" s="3">
        <v>19.935188075068588</v>
      </c>
      <c r="AB79" s="3">
        <f t="shared" si="10"/>
        <v>20.271322916250909</v>
      </c>
      <c r="AC79" s="3" t="e">
        <f t="shared" si="11"/>
        <v>#DIV/0!</v>
      </c>
      <c r="AD79" s="3">
        <f t="shared" si="12"/>
        <v>19.92038666091921</v>
      </c>
      <c r="AE79" s="8">
        <f t="shared" si="13"/>
        <v>0.17258411875401405</v>
      </c>
      <c r="AF79" s="7" t="e">
        <f t="shared" si="14"/>
        <v>#DIV/0!</v>
      </c>
      <c r="AG79" s="7" t="e">
        <f t="shared" si="15"/>
        <v>#DIV/0!</v>
      </c>
      <c r="AH79" s="3">
        <f t="shared" si="16"/>
        <v>1265541.0872153502</v>
      </c>
      <c r="AI79" s="3" t="e">
        <f t="shared" si="17"/>
        <v>#DIV/0!</v>
      </c>
      <c r="AJ79" s="3">
        <f t="shared" si="18"/>
        <v>992279.25100340461</v>
      </c>
      <c r="AK79" s="3">
        <f t="shared" si="19"/>
        <v>1.2753880381310201</v>
      </c>
      <c r="HD79" s="4"/>
      <c r="HE79" s="4"/>
      <c r="HF79" s="4"/>
      <c r="HG79" s="4"/>
      <c r="HH79" s="4"/>
      <c r="HI79" s="4"/>
      <c r="HJ79" s="4"/>
      <c r="HK79" s="4"/>
    </row>
    <row r="80" spans="1:219" s="3" customFormat="1" x14ac:dyDescent="0.15">
      <c r="A80" s="3" t="s">
        <v>4</v>
      </c>
      <c r="B80" s="3" t="s">
        <v>251</v>
      </c>
      <c r="C80" s="4">
        <v>7.1843000000000004</v>
      </c>
      <c r="D80" s="4">
        <v>97</v>
      </c>
      <c r="E80" s="4">
        <v>33</v>
      </c>
      <c r="F80" s="4">
        <v>25.374103999999999</v>
      </c>
      <c r="G80" s="4">
        <v>1</v>
      </c>
      <c r="H80" s="4">
        <v>17</v>
      </c>
      <c r="I80" s="5">
        <v>25.562047490101445</v>
      </c>
      <c r="J80" s="3">
        <v>25.531385387293223</v>
      </c>
      <c r="K80" s="3">
        <v>25.174546028159167</v>
      </c>
      <c r="L80" s="3">
        <v>25.347291647938711</v>
      </c>
      <c r="M80" s="3">
        <v>25.592894452041779</v>
      </c>
      <c r="O80" s="5"/>
      <c r="P80" s="5">
        <v>25.600747308853769</v>
      </c>
      <c r="Q80" s="3">
        <v>25.412619590951483</v>
      </c>
      <c r="R80" s="3">
        <v>25.914122288781751</v>
      </c>
      <c r="S80" s="3">
        <v>25.382761379423325</v>
      </c>
      <c r="T80" s="3">
        <v>25.464076825815184</v>
      </c>
      <c r="U80" s="3">
        <v>25.718949235687358</v>
      </c>
      <c r="V80" s="5">
        <v>25.08685219385735</v>
      </c>
      <c r="W80" s="3">
        <v>24.980608721787974</v>
      </c>
      <c r="X80" s="3">
        <v>25.002791070595762</v>
      </c>
      <c r="Y80" s="3">
        <v>25.203179426210379</v>
      </c>
      <c r="Z80" s="3">
        <v>25.274674495643655</v>
      </c>
      <c r="AA80" s="3">
        <v>25.1102215501007</v>
      </c>
      <c r="AB80" s="3">
        <f t="shared" si="10"/>
        <v>25.441633001106862</v>
      </c>
      <c r="AC80" s="3">
        <f t="shared" si="11"/>
        <v>25.582212771585478</v>
      </c>
      <c r="AD80" s="3">
        <f t="shared" si="12"/>
        <v>25.109721243032638</v>
      </c>
      <c r="AE80" s="8">
        <f t="shared" si="13"/>
        <v>9.5124409991338768E-3</v>
      </c>
      <c r="AF80" s="7">
        <f t="shared" si="14"/>
        <v>0.25458872676306782</v>
      </c>
      <c r="AG80" s="7">
        <f t="shared" si="15"/>
        <v>1.2519132728287909E-3</v>
      </c>
      <c r="AH80" s="3">
        <f t="shared" si="16"/>
        <v>45571641.475455008</v>
      </c>
      <c r="AI80" s="3">
        <f t="shared" si="17"/>
        <v>50235808.902063966</v>
      </c>
      <c r="AJ80" s="3">
        <f t="shared" si="18"/>
        <v>36205894.109777786</v>
      </c>
      <c r="AK80" s="3">
        <f t="shared" si="19"/>
        <v>1.2586801844274274</v>
      </c>
      <c r="HD80" s="4"/>
      <c r="HE80" s="4"/>
      <c r="HF80" s="4"/>
      <c r="HG80" s="4"/>
      <c r="HH80" s="4"/>
      <c r="HI80" s="4"/>
      <c r="HJ80" s="4"/>
      <c r="HK80" s="4"/>
    </row>
    <row r="81" spans="1:219" s="3" customFormat="1" x14ac:dyDescent="0.15">
      <c r="A81" s="3" t="s">
        <v>20</v>
      </c>
      <c r="B81" s="3" t="s">
        <v>225</v>
      </c>
      <c r="C81" s="4">
        <v>10.363899999999999</v>
      </c>
      <c r="D81" s="4">
        <v>93.4</v>
      </c>
      <c r="E81" s="4">
        <v>107</v>
      </c>
      <c r="F81" s="4">
        <v>25.585270999999999</v>
      </c>
      <c r="G81" s="4">
        <v>8.3000000000000007</v>
      </c>
      <c r="H81" s="4">
        <v>18</v>
      </c>
      <c r="I81" s="5">
        <v>25.91030041847792</v>
      </c>
      <c r="J81" s="3">
        <v>26.028926240092055</v>
      </c>
      <c r="K81" s="3">
        <v>26.799440205902584</v>
      </c>
      <c r="L81" s="3">
        <v>26.03850412057179</v>
      </c>
      <c r="M81" s="3">
        <v>25.895630217558821</v>
      </c>
      <c r="O81" s="5">
        <v>17.304618700324955</v>
      </c>
      <c r="P81" s="5">
        <v>26.003483749063648</v>
      </c>
      <c r="Q81" s="3">
        <v>25.857179950394272</v>
      </c>
      <c r="R81" s="3">
        <v>26.948718506898249</v>
      </c>
      <c r="S81" s="3">
        <v>26.887689895227336</v>
      </c>
      <c r="T81" s="3">
        <v>26.041816017393824</v>
      </c>
      <c r="U81" s="3">
        <v>25.983907596527889</v>
      </c>
      <c r="V81" s="5">
        <v>26.060243423973017</v>
      </c>
      <c r="W81" s="3">
        <v>26.065493935828577</v>
      </c>
      <c r="X81" s="3">
        <v>24.721380906275616</v>
      </c>
      <c r="Y81" s="3">
        <v>25.906945766587988</v>
      </c>
      <c r="Z81" s="3">
        <v>25.917878057247812</v>
      </c>
      <c r="AA81" s="3">
        <v>26.162718770573896</v>
      </c>
      <c r="AB81" s="3">
        <f t="shared" si="10"/>
        <v>26.134560240520635</v>
      </c>
      <c r="AC81" s="3">
        <f t="shared" si="11"/>
        <v>26.287132619250869</v>
      </c>
      <c r="AD81" s="3">
        <f t="shared" si="12"/>
        <v>25.805776810081145</v>
      </c>
      <c r="AE81" s="8">
        <f t="shared" si="13"/>
        <v>0.26738243062583833</v>
      </c>
      <c r="AF81" s="7">
        <f t="shared" si="14"/>
        <v>0.57571332712076928</v>
      </c>
      <c r="AG81" s="7">
        <f t="shared" si="15"/>
        <v>0.13823240632803449</v>
      </c>
      <c r="AH81" s="3">
        <f t="shared" si="16"/>
        <v>73669302.144481391</v>
      </c>
      <c r="AI81" s="3">
        <f t="shared" si="17"/>
        <v>81887086.306773901</v>
      </c>
      <c r="AJ81" s="3">
        <f t="shared" si="18"/>
        <v>58656059.151402898</v>
      </c>
      <c r="AK81" s="3">
        <f t="shared" si="19"/>
        <v>1.2559538300097239</v>
      </c>
      <c r="HD81" s="4"/>
      <c r="HE81" s="4"/>
      <c r="HF81" s="4"/>
      <c r="HG81" s="4"/>
      <c r="HH81" s="4"/>
      <c r="HI81" s="4"/>
      <c r="HJ81" s="4"/>
      <c r="HK81" s="4"/>
    </row>
    <row r="82" spans="1:219" s="3" customFormat="1" x14ac:dyDescent="0.15">
      <c r="B82" s="3" t="s">
        <v>318</v>
      </c>
      <c r="C82" s="4">
        <v>7.3663999999999996</v>
      </c>
      <c r="D82" s="4">
        <v>0</v>
      </c>
      <c r="E82" s="4">
        <v>36</v>
      </c>
      <c r="F82" s="4">
        <v>26.912482000000001</v>
      </c>
      <c r="G82" s="4">
        <v>2</v>
      </c>
      <c r="H82" s="4">
        <v>16</v>
      </c>
      <c r="I82" s="5">
        <v>26.953479619389761</v>
      </c>
      <c r="J82" s="3">
        <v>27.027462521559666</v>
      </c>
      <c r="K82" s="3">
        <v>26.581214721254391</v>
      </c>
      <c r="L82" s="3">
        <v>27.015110943046214</v>
      </c>
      <c r="M82" s="3">
        <v>26.763943335464752</v>
      </c>
      <c r="O82" s="5"/>
      <c r="P82" s="5">
        <v>28.374652285828979</v>
      </c>
      <c r="Q82" s="3">
        <v>26.777669779506205</v>
      </c>
      <c r="R82" s="3">
        <v>27.221351560127292</v>
      </c>
      <c r="S82" s="3">
        <v>27.194394051026453</v>
      </c>
      <c r="T82" s="3">
        <v>26.945130005422659</v>
      </c>
      <c r="U82" s="3">
        <v>26.90513796842821</v>
      </c>
      <c r="V82" s="5">
        <v>26.857493324107175</v>
      </c>
      <c r="W82" s="3">
        <v>26.557806342557406</v>
      </c>
      <c r="Y82" s="3">
        <v>26.58868301544365</v>
      </c>
      <c r="Z82" s="3">
        <v>27.119343470850062</v>
      </c>
      <c r="AA82" s="3">
        <v>25.716832436713712</v>
      </c>
      <c r="AB82" s="3">
        <f t="shared" si="10"/>
        <v>26.868242228142954</v>
      </c>
      <c r="AC82" s="3">
        <f t="shared" si="11"/>
        <v>27.236389275056634</v>
      </c>
      <c r="AD82" s="3">
        <f t="shared" si="12"/>
        <v>26.568031717934399</v>
      </c>
      <c r="AE82" s="8">
        <f t="shared" si="13"/>
        <v>0.28491628171323313</v>
      </c>
      <c r="AF82" s="7">
        <f t="shared" si="14"/>
        <v>0.19429325831255648</v>
      </c>
      <c r="AG82" s="7">
        <f t="shared" si="15"/>
        <v>7.7676342023671643E-2</v>
      </c>
      <c r="AH82" s="3">
        <f t="shared" si="16"/>
        <v>122503033.02605931</v>
      </c>
      <c r="AI82" s="3">
        <f t="shared" si="17"/>
        <v>158113934.35578382</v>
      </c>
      <c r="AJ82" s="3">
        <f t="shared" si="18"/>
        <v>99488864.203560412</v>
      </c>
      <c r="AK82" s="3">
        <f t="shared" si="19"/>
        <v>1.231324068344076</v>
      </c>
      <c r="HD82" s="4"/>
      <c r="HE82" s="4"/>
      <c r="HF82" s="4"/>
      <c r="HG82" s="4"/>
      <c r="HH82" s="4"/>
      <c r="HI82" s="4"/>
      <c r="HJ82" s="4"/>
      <c r="HK82" s="4"/>
    </row>
    <row r="83" spans="1:219" s="3" customFormat="1" x14ac:dyDescent="0.15">
      <c r="B83" s="3" t="s">
        <v>318</v>
      </c>
      <c r="C83" s="4">
        <v>13.7857</v>
      </c>
      <c r="D83" s="4">
        <v>0</v>
      </c>
      <c r="E83" s="4">
        <v>208</v>
      </c>
      <c r="F83" s="4">
        <v>23.078771</v>
      </c>
      <c r="G83" s="4">
        <v>11.5</v>
      </c>
      <c r="H83" s="4">
        <v>13</v>
      </c>
      <c r="I83" s="5">
        <v>19.834484938128639</v>
      </c>
      <c r="J83" s="3">
        <v>20.617521272637401</v>
      </c>
      <c r="K83" s="3">
        <v>20.40729162581702</v>
      </c>
      <c r="L83" s="3">
        <v>23.10634344487114</v>
      </c>
      <c r="M83" s="3">
        <v>21.58181752554097</v>
      </c>
      <c r="O83" s="5"/>
      <c r="P83" s="5">
        <v>24.231804263188522</v>
      </c>
      <c r="Q83" s="3">
        <v>23.043976797825398</v>
      </c>
      <c r="R83" s="3">
        <v>25.674513277938114</v>
      </c>
      <c r="S83" s="3">
        <v>26.56813340740656</v>
      </c>
      <c r="T83" s="3">
        <v>26.982375468531789</v>
      </c>
      <c r="U83" s="3">
        <v>26.294896017558735</v>
      </c>
      <c r="V83" s="5"/>
      <c r="X83" s="3">
        <v>19.526117118874527</v>
      </c>
      <c r="AA83" s="3">
        <v>22.154743337506194</v>
      </c>
      <c r="AB83" s="3">
        <f t="shared" si="10"/>
        <v>21.109491761399035</v>
      </c>
      <c r="AC83" s="3">
        <f t="shared" si="11"/>
        <v>25.465949872074855</v>
      </c>
      <c r="AD83" s="3">
        <f t="shared" si="12"/>
        <v>20.84043022819036</v>
      </c>
      <c r="AE83" s="8">
        <f t="shared" si="13"/>
        <v>0.87461940984624831</v>
      </c>
      <c r="AF83" s="7">
        <f t="shared" si="14"/>
        <v>6.0702542242900505E-4</v>
      </c>
      <c r="AG83" s="7">
        <f t="shared" si="15"/>
        <v>0.12495335686535375</v>
      </c>
      <c r="AH83" s="3">
        <f t="shared" si="16"/>
        <v>2262508.4683517949</v>
      </c>
      <c r="AI83" s="3">
        <f t="shared" si="17"/>
        <v>46346269.166745618</v>
      </c>
      <c r="AJ83" s="3">
        <f t="shared" si="18"/>
        <v>1877563.4449999263</v>
      </c>
      <c r="AK83" s="3">
        <f t="shared" si="19"/>
        <v>1.2050237100519838</v>
      </c>
      <c r="HD83" s="4"/>
      <c r="HE83" s="4"/>
      <c r="HF83" s="4"/>
      <c r="HG83" s="4"/>
      <c r="HH83" s="4"/>
      <c r="HI83" s="4"/>
      <c r="HJ83" s="4"/>
      <c r="HK83" s="4"/>
    </row>
    <row r="84" spans="1:219" s="3" customFormat="1" x14ac:dyDescent="0.15">
      <c r="B84" s="3" t="s">
        <v>318</v>
      </c>
      <c r="C84" s="4">
        <v>8.2579999999999991</v>
      </c>
      <c r="D84" s="4">
        <v>0</v>
      </c>
      <c r="E84" s="4">
        <v>52</v>
      </c>
      <c r="F84" s="4">
        <v>29.045518999999999</v>
      </c>
      <c r="G84" s="4">
        <v>1.5</v>
      </c>
      <c r="H84" s="4">
        <v>17</v>
      </c>
      <c r="I84" s="5">
        <v>29.974859355221827</v>
      </c>
      <c r="J84" s="3">
        <v>28.817143540715755</v>
      </c>
      <c r="K84" s="3">
        <v>29.176260216970682</v>
      </c>
      <c r="L84" s="3">
        <v>29.302255468354954</v>
      </c>
      <c r="M84" s="3">
        <v>28.458634907947804</v>
      </c>
      <c r="O84" s="5"/>
      <c r="P84" s="5">
        <v>29.585843789480588</v>
      </c>
      <c r="Q84" s="3">
        <v>29.33412050227118</v>
      </c>
      <c r="R84" s="3">
        <v>28.852658532479015</v>
      </c>
      <c r="S84" s="3">
        <v>28.509398724221001</v>
      </c>
      <c r="T84" s="3">
        <v>29.374855238602642</v>
      </c>
      <c r="U84" s="3">
        <v>28.680322196192964</v>
      </c>
      <c r="V84" s="5">
        <v>28.72236630235674</v>
      </c>
      <c r="W84" s="3">
        <v>28.722799217361775</v>
      </c>
      <c r="X84" s="3">
        <v>29.663806501274156</v>
      </c>
      <c r="Y84" s="3">
        <v>29.101427408156496</v>
      </c>
      <c r="Z84" s="3">
        <v>28.838561174893616</v>
      </c>
      <c r="AA84" s="3">
        <v>28.658512880661224</v>
      </c>
      <c r="AB84" s="3">
        <f t="shared" si="10"/>
        <v>29.145830697842207</v>
      </c>
      <c r="AC84" s="3">
        <f t="shared" si="11"/>
        <v>29.056199830541232</v>
      </c>
      <c r="AD84" s="3">
        <f t="shared" si="12"/>
        <v>28.951245580784001</v>
      </c>
      <c r="AE84" s="8">
        <f t="shared" si="13"/>
        <v>0.53580442432531972</v>
      </c>
      <c r="AF84" s="7">
        <f t="shared" si="14"/>
        <v>0.78029343015884955</v>
      </c>
      <c r="AG84" s="7">
        <f t="shared" si="15"/>
        <v>0.66644966818353724</v>
      </c>
      <c r="AH84" s="3">
        <f t="shared" si="16"/>
        <v>593976535.06367004</v>
      </c>
      <c r="AI84" s="3">
        <f t="shared" si="17"/>
        <v>558197271.11173475</v>
      </c>
      <c r="AJ84" s="3">
        <f t="shared" si="18"/>
        <v>519031040.70352483</v>
      </c>
      <c r="AK84" s="3">
        <f t="shared" si="19"/>
        <v>1.1443950139447532</v>
      </c>
      <c r="HD84" s="4"/>
      <c r="HE84" s="4"/>
      <c r="HF84" s="4"/>
      <c r="HG84" s="4"/>
      <c r="HH84" s="4"/>
      <c r="HI84" s="4"/>
      <c r="HJ84" s="4"/>
      <c r="HK84" s="4"/>
    </row>
    <row r="85" spans="1:219" s="3" customFormat="1" x14ac:dyDescent="0.15">
      <c r="B85" s="3" t="s">
        <v>318</v>
      </c>
      <c r="C85" s="4">
        <v>18.906700000000001</v>
      </c>
      <c r="D85" s="4">
        <v>0</v>
      </c>
      <c r="E85" s="4">
        <v>358</v>
      </c>
      <c r="F85" s="4">
        <v>20.077901000000001</v>
      </c>
      <c r="G85" s="4">
        <v>4.3</v>
      </c>
      <c r="H85" s="4">
        <v>16</v>
      </c>
      <c r="I85" s="5">
        <v>19.286004931826959</v>
      </c>
      <c r="J85" s="3">
        <v>19.988797004675455</v>
      </c>
      <c r="K85" s="3">
        <v>19.407498063812472</v>
      </c>
      <c r="L85" s="3">
        <v>20.926494354028954</v>
      </c>
      <c r="M85" s="3">
        <v>20.290374399500013</v>
      </c>
      <c r="O85" s="5">
        <v>18.701479071393759</v>
      </c>
      <c r="P85" s="5">
        <v>18.951372945275352</v>
      </c>
      <c r="Q85" s="3">
        <v>20.257400504157218</v>
      </c>
      <c r="R85" s="3">
        <v>20.913191834128959</v>
      </c>
      <c r="S85" s="3">
        <v>21.106878546577221</v>
      </c>
      <c r="T85" s="3">
        <v>21.213389647252704</v>
      </c>
      <c r="U85" s="3">
        <v>20.989999367556969</v>
      </c>
      <c r="V85" s="5">
        <v>19.24306005948339</v>
      </c>
      <c r="W85" s="3">
        <v>19.16553023451063</v>
      </c>
      <c r="X85" s="3">
        <v>19.860562646096827</v>
      </c>
      <c r="Y85" s="3">
        <v>20.944378208193893</v>
      </c>
      <c r="AB85" s="3">
        <f t="shared" si="10"/>
        <v>19.979833750768769</v>
      </c>
      <c r="AC85" s="3">
        <f t="shared" si="11"/>
        <v>20.572038807491406</v>
      </c>
      <c r="AD85" s="3">
        <f t="shared" si="12"/>
        <v>19.803382787071186</v>
      </c>
      <c r="AE85" s="8">
        <f t="shared" si="13"/>
        <v>0.74096541704319963</v>
      </c>
      <c r="AF85" s="7">
        <f t="shared" si="14"/>
        <v>0.23244739810897755</v>
      </c>
      <c r="AG85" s="7">
        <f t="shared" si="15"/>
        <v>0.19944106747714166</v>
      </c>
      <c r="AH85" s="3">
        <f t="shared" si="16"/>
        <v>1034020.7819040812</v>
      </c>
      <c r="AI85" s="3">
        <f t="shared" si="17"/>
        <v>1558837.170552548</v>
      </c>
      <c r="AJ85" s="3">
        <f t="shared" si="18"/>
        <v>914981.33432771708</v>
      </c>
      <c r="AK85" s="3">
        <f t="shared" si="19"/>
        <v>1.130100410915845</v>
      </c>
      <c r="HD85" s="4"/>
      <c r="HE85" s="4"/>
      <c r="HF85" s="4"/>
      <c r="HG85" s="4"/>
      <c r="HH85" s="4"/>
      <c r="HI85" s="4"/>
      <c r="HJ85" s="4"/>
      <c r="HK85" s="4"/>
    </row>
    <row r="86" spans="1:219" s="3" customFormat="1" x14ac:dyDescent="0.15">
      <c r="B86" s="3" t="s">
        <v>318</v>
      </c>
      <c r="C86" s="4">
        <v>22.718900000000001</v>
      </c>
      <c r="D86" s="4">
        <v>0</v>
      </c>
      <c r="E86" s="4">
        <v>406</v>
      </c>
      <c r="F86" s="4">
        <v>15.312658000000001</v>
      </c>
      <c r="G86" s="4">
        <v>3.7</v>
      </c>
      <c r="H86" s="4">
        <v>13</v>
      </c>
      <c r="I86" s="5">
        <v>15.149469285059865</v>
      </c>
      <c r="J86" s="3">
        <v>15.492072239088051</v>
      </c>
      <c r="L86" s="3">
        <v>16.425363444111266</v>
      </c>
      <c r="M86" s="3">
        <v>15.311535470571581</v>
      </c>
      <c r="O86" s="5"/>
      <c r="P86" s="5">
        <v>14.854381430462254</v>
      </c>
      <c r="Q86" s="3">
        <v>14.630608416289068</v>
      </c>
      <c r="R86" s="3">
        <v>15.265175490788915</v>
      </c>
      <c r="S86" s="3">
        <v>14.809114950384819</v>
      </c>
      <c r="V86" s="5">
        <v>15.605248001565805</v>
      </c>
      <c r="W86" s="3">
        <v>16.024944847613146</v>
      </c>
      <c r="X86" s="3">
        <v>15.028985195795032</v>
      </c>
      <c r="Y86" s="3">
        <v>15.936338880018479</v>
      </c>
      <c r="Z86" s="3">
        <v>14.531320534608202</v>
      </c>
      <c r="AB86" s="3">
        <f t="shared" si="10"/>
        <v>15.594610109707691</v>
      </c>
      <c r="AC86" s="3">
        <f t="shared" si="11"/>
        <v>14.889820071981264</v>
      </c>
      <c r="AD86" s="3">
        <f t="shared" si="12"/>
        <v>15.425367491920133</v>
      </c>
      <c r="AE86" s="8">
        <f t="shared" si="13"/>
        <v>0.68706155702277205</v>
      </c>
      <c r="AF86" s="7">
        <f t="shared" si="14"/>
        <v>8.5125215363024295E-2</v>
      </c>
      <c r="AG86" s="7">
        <f t="shared" si="15"/>
        <v>0.14213314910372168</v>
      </c>
      <c r="AH86" s="3">
        <f t="shared" si="16"/>
        <v>49481.791355336092</v>
      </c>
      <c r="AI86" s="3">
        <f t="shared" si="17"/>
        <v>30358.651148193021</v>
      </c>
      <c r="AJ86" s="3">
        <f t="shared" si="18"/>
        <v>44004.623464800323</v>
      </c>
      <c r="AK86" s="3">
        <f t="shared" si="19"/>
        <v>1.1244680094789814</v>
      </c>
      <c r="HD86" s="4"/>
      <c r="HE86" s="4"/>
      <c r="HF86" s="4"/>
      <c r="HG86" s="4"/>
      <c r="HH86" s="4"/>
      <c r="HI86" s="4"/>
      <c r="HJ86" s="4"/>
      <c r="HK86" s="4"/>
    </row>
    <row r="87" spans="1:219" s="3" customFormat="1" x14ac:dyDescent="0.15">
      <c r="A87" s="3" t="s">
        <v>105</v>
      </c>
      <c r="B87" s="3" t="s">
        <v>203</v>
      </c>
      <c r="C87" s="4">
        <v>15.9169</v>
      </c>
      <c r="D87" s="4">
        <v>82.3</v>
      </c>
      <c r="E87" s="4">
        <v>273</v>
      </c>
      <c r="F87" s="4">
        <v>18.89359</v>
      </c>
      <c r="G87" s="4">
        <v>11.1</v>
      </c>
      <c r="H87" s="4">
        <v>10</v>
      </c>
      <c r="I87" s="5"/>
      <c r="L87" s="3">
        <v>18.891878614243701</v>
      </c>
      <c r="O87" s="5">
        <v>17.825704152446434</v>
      </c>
      <c r="P87" s="5"/>
      <c r="Q87" s="3">
        <v>14.824461585197477</v>
      </c>
      <c r="R87" s="3">
        <v>20.894742285518806</v>
      </c>
      <c r="S87" s="3">
        <v>20.761021993111722</v>
      </c>
      <c r="T87" s="3">
        <v>20.341439554495757</v>
      </c>
      <c r="U87" s="3">
        <v>19.155895377799482</v>
      </c>
      <c r="V87" s="5"/>
      <c r="W87" s="3">
        <v>16.427591114950928</v>
      </c>
      <c r="Y87" s="3">
        <v>21.377590772450663</v>
      </c>
      <c r="AA87" s="3">
        <v>18.435572602281038</v>
      </c>
      <c r="AB87" s="3">
        <f t="shared" si="10"/>
        <v>18.891878614243701</v>
      </c>
      <c r="AC87" s="3">
        <f t="shared" si="11"/>
        <v>19.195512159224648</v>
      </c>
      <c r="AD87" s="3">
        <f t="shared" si="12"/>
        <v>18.746918163227544</v>
      </c>
      <c r="AE87" s="8" t="e">
        <f t="shared" si="13"/>
        <v>#DIV/0!</v>
      </c>
      <c r="AF87" s="7" t="e">
        <f t="shared" si="14"/>
        <v>#DIV/0!</v>
      </c>
      <c r="AG87" s="7">
        <f t="shared" si="15"/>
        <v>0.81747354507056558</v>
      </c>
      <c r="AH87" s="3">
        <f t="shared" si="16"/>
        <v>486432.00000000122</v>
      </c>
      <c r="AI87" s="3">
        <f t="shared" si="17"/>
        <v>600378.238193486</v>
      </c>
      <c r="AJ87" s="3">
        <f t="shared" si="18"/>
        <v>439931.1291698456</v>
      </c>
      <c r="AK87" s="3">
        <f t="shared" si="19"/>
        <v>1.1057003420464999</v>
      </c>
      <c r="HD87" s="4"/>
      <c r="HE87" s="4"/>
      <c r="HF87" s="4"/>
      <c r="HG87" s="4"/>
      <c r="HH87" s="4"/>
      <c r="HI87" s="4"/>
      <c r="HJ87" s="4"/>
      <c r="HK87" s="4"/>
    </row>
    <row r="88" spans="1:219" s="3" customFormat="1" x14ac:dyDescent="0.15">
      <c r="A88" s="3" t="s">
        <v>38</v>
      </c>
      <c r="B88" s="3" t="s">
        <v>216</v>
      </c>
      <c r="C88" s="4">
        <v>13.821099999999999</v>
      </c>
      <c r="D88" s="4">
        <v>90.2</v>
      </c>
      <c r="E88" s="4">
        <v>212</v>
      </c>
      <c r="F88" s="4">
        <v>24.382840000000002</v>
      </c>
      <c r="G88" s="4">
        <v>12</v>
      </c>
      <c r="H88" s="4">
        <v>12</v>
      </c>
      <c r="I88" s="5">
        <v>24.962623343989698</v>
      </c>
      <c r="J88" s="3">
        <v>25.15645650975928</v>
      </c>
      <c r="K88" s="3">
        <v>25.676327882469774</v>
      </c>
      <c r="L88" s="3">
        <v>25.14887044898861</v>
      </c>
      <c r="M88" s="3">
        <v>25.554544150132706</v>
      </c>
      <c r="O88" s="5"/>
      <c r="P88" s="5"/>
      <c r="U88" s="3">
        <v>15.093582623027908</v>
      </c>
      <c r="V88" s="5">
        <v>25.099875001274352</v>
      </c>
      <c r="W88" s="3">
        <v>24.919642287392382</v>
      </c>
      <c r="X88" s="3">
        <v>25.276307179076486</v>
      </c>
      <c r="Y88" s="3">
        <v>25.338436828085939</v>
      </c>
      <c r="Z88" s="3">
        <v>24.97691844166209</v>
      </c>
      <c r="AA88" s="3">
        <v>25.390500568301917</v>
      </c>
      <c r="AB88" s="3">
        <f t="shared" si="10"/>
        <v>25.299764467068012</v>
      </c>
      <c r="AC88" s="3">
        <f t="shared" si="11"/>
        <v>15.093582623027908</v>
      </c>
      <c r="AD88" s="3">
        <f t="shared" si="12"/>
        <v>25.166946717632197</v>
      </c>
      <c r="AE88" s="8">
        <f t="shared" si="13"/>
        <v>0.42664456057856215</v>
      </c>
      <c r="AF88" s="7" t="e">
        <f t="shared" si="14"/>
        <v>#DIV/0!</v>
      </c>
      <c r="AG88" s="7" t="e">
        <f t="shared" si="15"/>
        <v>#DIV/0!</v>
      </c>
      <c r="AH88" s="3">
        <f t="shared" si="16"/>
        <v>41303607.764095679</v>
      </c>
      <c r="AI88" s="3">
        <f t="shared" si="17"/>
        <v>34963.999999999985</v>
      </c>
      <c r="AJ88" s="3">
        <f t="shared" si="18"/>
        <v>37670888.305270746</v>
      </c>
      <c r="AK88" s="3">
        <f t="shared" si="19"/>
        <v>1.0964330713251766</v>
      </c>
      <c r="HD88" s="4"/>
      <c r="HE88" s="4"/>
      <c r="HF88" s="4"/>
      <c r="HG88" s="4"/>
      <c r="HH88" s="4"/>
      <c r="HI88" s="4"/>
      <c r="HJ88" s="4"/>
      <c r="HK88" s="4"/>
    </row>
    <row r="89" spans="1:219" s="3" customFormat="1" x14ac:dyDescent="0.15">
      <c r="B89" s="3" t="s">
        <v>318</v>
      </c>
      <c r="C89" s="4">
        <v>10.35</v>
      </c>
      <c r="D89" s="4">
        <v>0</v>
      </c>
      <c r="E89" s="4">
        <v>105</v>
      </c>
      <c r="F89" s="4">
        <v>26.924617000000001</v>
      </c>
      <c r="G89" s="4">
        <v>1.3</v>
      </c>
      <c r="H89" s="4">
        <v>10</v>
      </c>
      <c r="I89" s="5">
        <v>26.693539358913618</v>
      </c>
      <c r="K89" s="3">
        <v>26.727667780188742</v>
      </c>
      <c r="L89" s="3">
        <v>26.648559024886449</v>
      </c>
      <c r="M89" s="3">
        <v>26.691034312194596</v>
      </c>
      <c r="O89" s="5"/>
      <c r="P89" s="5"/>
      <c r="Q89" s="3">
        <v>26.663547029425121</v>
      </c>
      <c r="R89" s="3">
        <v>27.407730481921941</v>
      </c>
      <c r="S89" s="3">
        <v>27.407094375050704</v>
      </c>
      <c r="T89" s="3">
        <v>27.351325668813971</v>
      </c>
      <c r="U89" s="3">
        <v>27.094448931608657</v>
      </c>
      <c r="V89" s="5"/>
      <c r="Y89" s="3">
        <v>26.56121977514038</v>
      </c>
      <c r="AB89" s="3">
        <f t="shared" si="10"/>
        <v>26.690200119045855</v>
      </c>
      <c r="AC89" s="3">
        <f t="shared" si="11"/>
        <v>27.184829297364082</v>
      </c>
      <c r="AD89" s="3">
        <f t="shared" si="12"/>
        <v>26.56121977514038</v>
      </c>
      <c r="AE89" s="8" t="e">
        <f t="shared" si="13"/>
        <v>#DIV/0!</v>
      </c>
      <c r="AF89" s="7">
        <f t="shared" si="14"/>
        <v>2.5104095139304221E-2</v>
      </c>
      <c r="AG89" s="7" t="e">
        <f t="shared" si="15"/>
        <v>#DIV/0!</v>
      </c>
      <c r="AH89" s="3">
        <f t="shared" si="16"/>
        <v>108280643.01045096</v>
      </c>
      <c r="AI89" s="3">
        <f t="shared" si="17"/>
        <v>152562938.67180368</v>
      </c>
      <c r="AJ89" s="3">
        <f t="shared" si="18"/>
        <v>99020216.999999925</v>
      </c>
      <c r="AK89" s="3">
        <f t="shared" si="19"/>
        <v>1.093520558639566</v>
      </c>
      <c r="HD89" s="4"/>
      <c r="HE89" s="4"/>
      <c r="HF89" s="4"/>
      <c r="HG89" s="4"/>
      <c r="HH89" s="4"/>
      <c r="HI89" s="4"/>
      <c r="HJ89" s="4"/>
      <c r="HK89" s="4"/>
    </row>
    <row r="90" spans="1:219" s="3" customFormat="1" x14ac:dyDescent="0.15">
      <c r="A90" s="3" t="s">
        <v>91</v>
      </c>
      <c r="B90" s="3" t="s">
        <v>207</v>
      </c>
      <c r="C90" s="4">
        <v>10.638400000000001</v>
      </c>
      <c r="D90" s="4">
        <v>63.3</v>
      </c>
      <c r="E90" s="4">
        <v>115</v>
      </c>
      <c r="F90" s="4">
        <v>20.295549999999999</v>
      </c>
      <c r="G90" s="4">
        <v>1</v>
      </c>
      <c r="H90" s="4">
        <v>9</v>
      </c>
      <c r="I90" s="5"/>
      <c r="K90" s="3">
        <v>20.507987187440651</v>
      </c>
      <c r="L90" s="3">
        <v>20.077710220508152</v>
      </c>
      <c r="M90" s="3">
        <v>20.520332847750776</v>
      </c>
      <c r="O90" s="5"/>
      <c r="P90" s="5"/>
      <c r="V90" s="5">
        <v>20.429771431333375</v>
      </c>
      <c r="W90" s="3">
        <v>20.401496211279738</v>
      </c>
      <c r="X90" s="3">
        <v>19.895479135006912</v>
      </c>
      <c r="Y90" s="3">
        <v>20.335562638010693</v>
      </c>
      <c r="Z90" s="3">
        <v>20.339108409970478</v>
      </c>
      <c r="AA90" s="3">
        <v>20.152501481864629</v>
      </c>
      <c r="AB90" s="3">
        <f t="shared" si="10"/>
        <v>20.368676751899859</v>
      </c>
      <c r="AC90" s="3" t="e">
        <f t="shared" si="11"/>
        <v>#DIV/0!</v>
      </c>
      <c r="AD90" s="3">
        <f t="shared" si="12"/>
        <v>20.258986551244305</v>
      </c>
      <c r="AE90" s="8">
        <f t="shared" si="13"/>
        <v>0.55438357582213171</v>
      </c>
      <c r="AF90" s="7" t="e">
        <f t="shared" si="14"/>
        <v>#DIV/0!</v>
      </c>
      <c r="AG90" s="7" t="e">
        <f t="shared" si="15"/>
        <v>#DIV/0!</v>
      </c>
      <c r="AH90" s="3">
        <f t="shared" si="16"/>
        <v>1353887.7984821997</v>
      </c>
      <c r="AI90" s="3" t="e">
        <f t="shared" si="17"/>
        <v>#DIV/0!</v>
      </c>
      <c r="AJ90" s="3">
        <f t="shared" si="18"/>
        <v>1254765.686329653</v>
      </c>
      <c r="AK90" s="3">
        <f t="shared" si="19"/>
        <v>1.0789965116455258</v>
      </c>
      <c r="HD90" s="4"/>
      <c r="HE90" s="4"/>
      <c r="HF90" s="4"/>
      <c r="HG90" s="4"/>
      <c r="HH90" s="4"/>
      <c r="HI90" s="4"/>
      <c r="HJ90" s="4"/>
      <c r="HK90" s="4"/>
    </row>
    <row r="91" spans="1:219" s="3" customFormat="1" x14ac:dyDescent="0.15">
      <c r="A91" s="3" t="s">
        <v>7</v>
      </c>
      <c r="B91" s="3" t="s">
        <v>261</v>
      </c>
      <c r="C91" s="4">
        <v>8.3239999999999998</v>
      </c>
      <c r="D91" s="4">
        <v>86.5</v>
      </c>
      <c r="E91" s="4">
        <v>58</v>
      </c>
      <c r="F91" s="4">
        <v>29.181001999999999</v>
      </c>
      <c r="G91" s="4">
        <v>1.2</v>
      </c>
      <c r="H91" s="4">
        <v>17</v>
      </c>
      <c r="I91" s="5">
        <v>29.676215505177201</v>
      </c>
      <c r="J91" s="3">
        <v>29.272244378913577</v>
      </c>
      <c r="K91" s="3">
        <v>29.328801049558049</v>
      </c>
      <c r="L91" s="3">
        <v>29.302255468354954</v>
      </c>
      <c r="M91" s="3">
        <v>29.118061253055505</v>
      </c>
      <c r="O91" s="5"/>
      <c r="P91" s="5">
        <v>29.585843789480592</v>
      </c>
      <c r="Q91" s="3">
        <v>28.51095020178024</v>
      </c>
      <c r="R91" s="3">
        <v>29.121414701768561</v>
      </c>
      <c r="S91" s="3">
        <v>28.941740333784555</v>
      </c>
      <c r="T91" s="3">
        <v>29.144329739233445</v>
      </c>
      <c r="U91" s="3">
        <v>28.680322196192964</v>
      </c>
      <c r="V91" s="5">
        <v>29.875077314810461</v>
      </c>
      <c r="W91" s="3">
        <v>29.279574673173968</v>
      </c>
      <c r="X91" s="3">
        <v>29.378565167156726</v>
      </c>
      <c r="Y91" s="3">
        <v>28.972352719826219</v>
      </c>
      <c r="Z91" s="3">
        <v>29.230765517847033</v>
      </c>
      <c r="AA91" s="3">
        <v>28.658512880661227</v>
      </c>
      <c r="AB91" s="3">
        <f t="shared" si="10"/>
        <v>29.339515531011859</v>
      </c>
      <c r="AC91" s="3">
        <f t="shared" si="11"/>
        <v>28.997433493706726</v>
      </c>
      <c r="AD91" s="3">
        <f t="shared" si="12"/>
        <v>29.232474712245935</v>
      </c>
      <c r="AE91" s="8">
        <f t="shared" si="13"/>
        <v>0.58992503758136161</v>
      </c>
      <c r="AF91" s="7">
        <f t="shared" si="14"/>
        <v>9.4964667799647004E-2</v>
      </c>
      <c r="AG91" s="7">
        <f t="shared" si="15"/>
        <v>0.32664505753735695</v>
      </c>
      <c r="AH91" s="3">
        <f t="shared" si="16"/>
        <v>679319737.4528935</v>
      </c>
      <c r="AI91" s="3">
        <f t="shared" si="17"/>
        <v>535916685.59856904</v>
      </c>
      <c r="AJ91" s="3">
        <f t="shared" si="18"/>
        <v>630741978.23415053</v>
      </c>
      <c r="AK91" s="3">
        <f t="shared" si="19"/>
        <v>1.0770168482439415</v>
      </c>
      <c r="HD91" s="4"/>
      <c r="HE91" s="4"/>
      <c r="HF91" s="4"/>
      <c r="HG91" s="4"/>
      <c r="HH91" s="4"/>
      <c r="HI91" s="4"/>
      <c r="HJ91" s="4"/>
      <c r="HK91" s="4"/>
    </row>
    <row r="92" spans="1:219" s="3" customFormat="1" x14ac:dyDescent="0.15">
      <c r="B92" s="3" t="s">
        <v>318</v>
      </c>
      <c r="C92" s="4">
        <v>19.2837</v>
      </c>
      <c r="D92" s="4">
        <v>0</v>
      </c>
      <c r="E92" s="4">
        <v>366</v>
      </c>
      <c r="F92" s="4">
        <v>29.854831000000001</v>
      </c>
      <c r="G92" s="4">
        <v>0.5</v>
      </c>
      <c r="H92" s="4">
        <v>17</v>
      </c>
      <c r="I92" s="5">
        <v>29.791992381316142</v>
      </c>
      <c r="J92" s="3">
        <v>29.970060224466138</v>
      </c>
      <c r="K92" s="3">
        <v>29.751113455620644</v>
      </c>
      <c r="L92" s="3">
        <v>29.843967636688333</v>
      </c>
      <c r="M92" s="3">
        <v>29.8128271548402</v>
      </c>
      <c r="O92" s="5"/>
      <c r="P92" s="5">
        <v>30.011843954705398</v>
      </c>
      <c r="Q92" s="3">
        <v>30.040251210770666</v>
      </c>
      <c r="R92" s="3">
        <v>30.062634293079579</v>
      </c>
      <c r="S92" s="3">
        <v>29.928870141986064</v>
      </c>
      <c r="T92" s="3">
        <v>29.900033345153624</v>
      </c>
      <c r="U92" s="3">
        <v>30.033890576782181</v>
      </c>
      <c r="V92" s="5">
        <v>29.684697963432125</v>
      </c>
      <c r="W92" s="3">
        <v>29.850293603804147</v>
      </c>
      <c r="X92" s="3">
        <v>29.644383390523828</v>
      </c>
      <c r="Y92" s="3">
        <v>29.760610838735666</v>
      </c>
      <c r="Z92" s="3">
        <v>29.772823110829723</v>
      </c>
      <c r="AA92" s="3">
        <v>29.671827839893215</v>
      </c>
      <c r="AB92" s="3">
        <f t="shared" si="10"/>
        <v>29.833992170586292</v>
      </c>
      <c r="AC92" s="3">
        <f t="shared" si="11"/>
        <v>29.996253920412915</v>
      </c>
      <c r="AD92" s="3">
        <f t="shared" si="12"/>
        <v>29.730772791203119</v>
      </c>
      <c r="AE92" s="8">
        <f t="shared" si="13"/>
        <v>6.597381359451357E-2</v>
      </c>
      <c r="AF92" s="7">
        <f t="shared" si="14"/>
        <v>8.3456638241321025E-3</v>
      </c>
      <c r="AG92" s="7">
        <f t="shared" si="15"/>
        <v>8.880201226906106E-5</v>
      </c>
      <c r="AH92" s="3">
        <f t="shared" si="16"/>
        <v>957032163.84832728</v>
      </c>
      <c r="AI92" s="3">
        <f t="shared" si="17"/>
        <v>1070957379.2061213</v>
      </c>
      <c r="AJ92" s="3">
        <f t="shared" si="18"/>
        <v>890952199.71646118</v>
      </c>
      <c r="AK92" s="3">
        <f t="shared" si="19"/>
        <v>1.074167799521563</v>
      </c>
      <c r="HD92" s="4"/>
      <c r="HE92" s="4"/>
      <c r="HF92" s="4"/>
      <c r="HG92" s="4"/>
      <c r="HH92" s="4"/>
      <c r="HI92" s="4"/>
      <c r="HJ92" s="4"/>
      <c r="HK92" s="4"/>
    </row>
    <row r="93" spans="1:219" s="3" customFormat="1" x14ac:dyDescent="0.15">
      <c r="B93" s="3" t="s">
        <v>318</v>
      </c>
      <c r="C93" s="4">
        <v>11.1225</v>
      </c>
      <c r="D93" s="4">
        <v>0</v>
      </c>
      <c r="E93" s="4">
        <v>126</v>
      </c>
      <c r="F93" s="4">
        <v>16.365518000000002</v>
      </c>
      <c r="G93" s="4">
        <v>1.7</v>
      </c>
      <c r="H93" s="4">
        <v>16</v>
      </c>
      <c r="I93" s="5">
        <v>16.474086157015392</v>
      </c>
      <c r="J93" s="3">
        <v>15.978576406634712</v>
      </c>
      <c r="K93" s="3">
        <v>16.689779629377274</v>
      </c>
      <c r="L93" s="3">
        <v>16.044223335689608</v>
      </c>
      <c r="M93" s="3">
        <v>16.2500207790007</v>
      </c>
      <c r="O93" s="5"/>
      <c r="P93" s="5"/>
      <c r="Q93" s="3">
        <v>16.223002388541566</v>
      </c>
      <c r="R93" s="3">
        <v>16.937385315357986</v>
      </c>
      <c r="S93" s="3">
        <v>16.719428930900545</v>
      </c>
      <c r="T93" s="3">
        <v>16.642446619520054</v>
      </c>
      <c r="U93" s="3">
        <v>16.687608057609005</v>
      </c>
      <c r="V93" s="5">
        <v>16.187796660376879</v>
      </c>
      <c r="W93" s="3">
        <v>16.136991112080231</v>
      </c>
      <c r="X93" s="3">
        <v>16.142725336666789</v>
      </c>
      <c r="Y93" s="3">
        <v>16.244772620086469</v>
      </c>
      <c r="Z93" s="3">
        <v>16.239542592407876</v>
      </c>
      <c r="AA93" s="3">
        <v>16.249909708476288</v>
      </c>
      <c r="AB93" s="3">
        <f t="shared" ref="AB93:AB118" si="20">AVERAGE(I93:M93)</f>
        <v>16.287337261543534</v>
      </c>
      <c r="AC93" s="3">
        <f t="shared" ref="AC93:AC118" si="21">AVERAGE(P93:U93)</f>
        <v>16.641974262385833</v>
      </c>
      <c r="AD93" s="3">
        <f t="shared" ref="AD93:AD118" si="22">AVERAGE(V93:AA93)</f>
        <v>16.200289671682423</v>
      </c>
      <c r="AE93" s="8">
        <f t="shared" ref="AE93:AE118" si="23">TTEST(I93:M93,V93:AA93,2,3)</f>
        <v>0.55106847927303182</v>
      </c>
      <c r="AF93" s="7">
        <f t="shared" ref="AF93:AF118" si="24">TTEST(I93:M93,P93:U93,2,3)</f>
        <v>8.0080382792257307E-2</v>
      </c>
      <c r="AG93" s="7">
        <f t="shared" ref="AG93:AG118" si="25">TTEST(P93:U93,V93:AA93,2,3)</f>
        <v>1.8024493916556476E-2</v>
      </c>
      <c r="AH93" s="3">
        <f t="shared" ref="AH93:AH118" si="26">2^AB93</f>
        <v>79979.20174496081</v>
      </c>
      <c r="AI93" s="3">
        <f t="shared" ref="AI93:AI118" si="27">2^AC93</f>
        <v>102266.51113112835</v>
      </c>
      <c r="AJ93" s="3">
        <f t="shared" ref="AJ93:AJ118" si="28">2^AD93</f>
        <v>75296.212233669445</v>
      </c>
      <c r="AK93" s="3">
        <f t="shared" ref="AK93:AK118" si="29">AH93/AJ93</f>
        <v>1.0621942242826037</v>
      </c>
      <c r="HD93" s="4"/>
      <c r="HE93" s="4"/>
      <c r="HF93" s="4"/>
      <c r="HG93" s="4"/>
      <c r="HH93" s="4"/>
      <c r="HI93" s="4"/>
      <c r="HJ93" s="4"/>
      <c r="HK93" s="4"/>
    </row>
    <row r="94" spans="1:219" s="3" customFormat="1" x14ac:dyDescent="0.15">
      <c r="A94" s="3" t="s">
        <v>116</v>
      </c>
      <c r="B94" s="3" t="s">
        <v>300</v>
      </c>
      <c r="C94" s="4">
        <v>20.2483</v>
      </c>
      <c r="D94" s="4">
        <v>69</v>
      </c>
      <c r="E94" s="4">
        <v>379</v>
      </c>
      <c r="F94" s="4">
        <v>17.701409999999999</v>
      </c>
      <c r="G94" s="4">
        <v>3.4</v>
      </c>
      <c r="H94" s="4">
        <v>5</v>
      </c>
      <c r="I94" s="5"/>
      <c r="L94" s="3">
        <v>18.203434039002143</v>
      </c>
      <c r="O94" s="5"/>
      <c r="P94" s="5">
        <v>17.729229057733939</v>
      </c>
      <c r="S94" s="3">
        <v>16.690038906873816</v>
      </c>
      <c r="T94" s="3">
        <v>17.75773506683662</v>
      </c>
      <c r="V94" s="5"/>
      <c r="Y94" s="3">
        <v>18.126613736988961</v>
      </c>
      <c r="AB94" s="3">
        <f t="shared" si="20"/>
        <v>18.203434039002143</v>
      </c>
      <c r="AC94" s="3">
        <f t="shared" si="21"/>
        <v>17.392334343814792</v>
      </c>
      <c r="AD94" s="3">
        <f t="shared" si="22"/>
        <v>18.126613736988961</v>
      </c>
      <c r="AE94" s="8" t="e">
        <f t="shared" si="23"/>
        <v>#DIV/0!</v>
      </c>
      <c r="AF94" s="7" t="e">
        <f t="shared" si="24"/>
        <v>#DIV/0!</v>
      </c>
      <c r="AG94" s="7" t="e">
        <f t="shared" si="25"/>
        <v>#DIV/0!</v>
      </c>
      <c r="AH94" s="3">
        <f t="shared" si="26"/>
        <v>301841.9999999993</v>
      </c>
      <c r="AI94" s="3">
        <f t="shared" si="27"/>
        <v>172034.01773532116</v>
      </c>
      <c r="AJ94" s="3">
        <f t="shared" si="28"/>
        <v>286190.00000000023</v>
      </c>
      <c r="AK94" s="3">
        <f t="shared" si="29"/>
        <v>1.0546909395855868</v>
      </c>
      <c r="HD94" s="4"/>
      <c r="HE94" s="4"/>
      <c r="HF94" s="4"/>
      <c r="HG94" s="4"/>
      <c r="HH94" s="4"/>
      <c r="HI94" s="4"/>
      <c r="HJ94" s="4"/>
      <c r="HK94" s="4"/>
    </row>
    <row r="95" spans="1:219" s="3" customFormat="1" x14ac:dyDescent="0.15">
      <c r="A95" s="3" t="s">
        <v>59</v>
      </c>
      <c r="B95" s="3" t="s">
        <v>211</v>
      </c>
      <c r="C95" s="4">
        <v>16.891200000000001</v>
      </c>
      <c r="D95" s="4">
        <v>84.6</v>
      </c>
      <c r="E95" s="4">
        <v>304</v>
      </c>
      <c r="F95" s="4">
        <v>18.361219999999999</v>
      </c>
      <c r="G95" s="4">
        <v>13.4</v>
      </c>
      <c r="H95" s="4">
        <v>5</v>
      </c>
      <c r="I95" s="5">
        <v>19.363362663433062</v>
      </c>
      <c r="O95" s="5"/>
      <c r="P95" s="5">
        <v>21.280026498284972</v>
      </c>
      <c r="Q95" s="3">
        <v>14.911766470659551</v>
      </c>
      <c r="R95" s="3">
        <v>16.929662953887135</v>
      </c>
      <c r="V95" s="5">
        <v>19.321280744561381</v>
      </c>
      <c r="AB95" s="3">
        <f t="shared" si="20"/>
        <v>19.363362663433062</v>
      </c>
      <c r="AC95" s="3">
        <f t="shared" si="21"/>
        <v>17.70715197427722</v>
      </c>
      <c r="AD95" s="3">
        <f t="shared" si="22"/>
        <v>19.321280744561381</v>
      </c>
      <c r="AE95" s="8" t="e">
        <f t="shared" si="23"/>
        <v>#DIV/0!</v>
      </c>
      <c r="AF95" s="7" t="e">
        <f t="shared" si="24"/>
        <v>#DIV/0!</v>
      </c>
      <c r="AG95" s="7" t="e">
        <f t="shared" si="25"/>
        <v>#DIV/0!</v>
      </c>
      <c r="AH95" s="3">
        <f t="shared" si="26"/>
        <v>674454.99999999942</v>
      </c>
      <c r="AI95" s="3">
        <f t="shared" si="27"/>
        <v>213985.27146739364</v>
      </c>
      <c r="AJ95" s="3">
        <f t="shared" si="28"/>
        <v>655066.00000000035</v>
      </c>
      <c r="AK95" s="3">
        <f t="shared" si="29"/>
        <v>1.0295985442688202</v>
      </c>
      <c r="HD95" s="4"/>
      <c r="HE95" s="4"/>
      <c r="HF95" s="4"/>
      <c r="HG95" s="4"/>
      <c r="HH95" s="4"/>
      <c r="HI95" s="4"/>
      <c r="HJ95" s="4"/>
      <c r="HK95" s="4"/>
    </row>
    <row r="96" spans="1:219" s="3" customFormat="1" x14ac:dyDescent="0.15">
      <c r="B96" s="3" t="s">
        <v>318</v>
      </c>
      <c r="C96" s="4">
        <v>15.8232</v>
      </c>
      <c r="D96" s="4">
        <v>0</v>
      </c>
      <c r="E96" s="4">
        <v>269</v>
      </c>
      <c r="F96" s="4">
        <v>20.165579999999999</v>
      </c>
      <c r="G96" s="4">
        <v>1.7</v>
      </c>
      <c r="H96" s="4">
        <v>16</v>
      </c>
      <c r="I96" s="5">
        <v>19.584406545686281</v>
      </c>
      <c r="J96" s="3">
        <v>20.397002933947213</v>
      </c>
      <c r="K96" s="3">
        <v>20.939219775540469</v>
      </c>
      <c r="L96" s="3">
        <v>19.997650869281713</v>
      </c>
      <c r="M96" s="3">
        <v>20.277539410170441</v>
      </c>
      <c r="O96" s="5"/>
      <c r="P96" s="5"/>
      <c r="Q96" s="3">
        <v>19.605803217117874</v>
      </c>
      <c r="R96" s="3">
        <v>20.394179006253385</v>
      </c>
      <c r="S96" s="3">
        <v>19.586073768477142</v>
      </c>
      <c r="T96" s="3">
        <v>20.320169222874288</v>
      </c>
      <c r="U96" s="3">
        <v>20.14445660430345</v>
      </c>
      <c r="V96" s="5">
        <v>20.297309251536564</v>
      </c>
      <c r="W96" s="3">
        <v>20.285077055634645</v>
      </c>
      <c r="X96" s="3">
        <v>20.091698801231839</v>
      </c>
      <c r="Y96" s="3">
        <v>20.314693870725687</v>
      </c>
      <c r="Z96" s="3">
        <v>20.308437915147099</v>
      </c>
      <c r="AA96" s="3">
        <v>20.105569672325807</v>
      </c>
      <c r="AB96" s="3">
        <f t="shared" si="20"/>
        <v>20.239163906925221</v>
      </c>
      <c r="AC96" s="3">
        <f t="shared" si="21"/>
        <v>20.010136363805231</v>
      </c>
      <c r="AD96" s="3">
        <f t="shared" si="22"/>
        <v>20.233797761100274</v>
      </c>
      <c r="AE96" s="8">
        <f t="shared" si="23"/>
        <v>0.98228271567049696</v>
      </c>
      <c r="AF96" s="7">
        <f t="shared" si="24"/>
        <v>0.44405712766803762</v>
      </c>
      <c r="AG96" s="7">
        <f t="shared" si="25"/>
        <v>0.27300898665654477</v>
      </c>
      <c r="AH96" s="3">
        <f t="shared" si="26"/>
        <v>1237643.0948917195</v>
      </c>
      <c r="AI96" s="3">
        <f t="shared" si="27"/>
        <v>1055969.2285484544</v>
      </c>
      <c r="AJ96" s="3">
        <f t="shared" si="28"/>
        <v>1233048.1964216621</v>
      </c>
      <c r="AK96" s="3">
        <f t="shared" si="29"/>
        <v>1.0037264548809948</v>
      </c>
      <c r="HD96" s="4"/>
      <c r="HE96" s="4"/>
      <c r="HF96" s="4"/>
      <c r="HG96" s="4"/>
      <c r="HH96" s="4"/>
      <c r="HI96" s="4"/>
      <c r="HJ96" s="4"/>
      <c r="HK96" s="4"/>
    </row>
    <row r="97" spans="1:219" s="3" customFormat="1" x14ac:dyDescent="0.15">
      <c r="A97" s="3" t="s">
        <v>29</v>
      </c>
      <c r="B97" s="3" t="s">
        <v>242</v>
      </c>
      <c r="C97" s="4">
        <v>12.726900000000001</v>
      </c>
      <c r="D97" s="4">
        <v>96</v>
      </c>
      <c r="E97" s="4">
        <v>167</v>
      </c>
      <c r="F97" s="4">
        <v>27.182295</v>
      </c>
      <c r="G97" s="4">
        <v>0.4</v>
      </c>
      <c r="H97" s="4">
        <v>11</v>
      </c>
      <c r="I97" s="5">
        <v>27.222759210629601</v>
      </c>
      <c r="J97" s="3">
        <v>27.257551596852633</v>
      </c>
      <c r="K97" s="3">
        <v>26.935110340164879</v>
      </c>
      <c r="L97" s="3">
        <v>27.281956752673704</v>
      </c>
      <c r="M97" s="3">
        <v>27.191466619063942</v>
      </c>
      <c r="O97" s="5"/>
      <c r="P97" s="5"/>
      <c r="V97" s="5">
        <v>27.188508861978416</v>
      </c>
      <c r="W97" s="3">
        <v>27.162133479410564</v>
      </c>
      <c r="X97" s="3">
        <v>27.147277108531771</v>
      </c>
      <c r="Y97" s="3">
        <v>27.325215750010734</v>
      </c>
      <c r="Z97" s="3">
        <v>27.177305348871514</v>
      </c>
      <c r="AA97" s="3">
        <v>27.115957815641064</v>
      </c>
      <c r="AB97" s="3">
        <f t="shared" si="20"/>
        <v>27.177768903876949</v>
      </c>
      <c r="AC97" s="3" t="e">
        <f t="shared" si="21"/>
        <v>#DIV/0!</v>
      </c>
      <c r="AD97" s="3">
        <f t="shared" si="22"/>
        <v>27.186066394074007</v>
      </c>
      <c r="AE97" s="8">
        <f t="shared" si="23"/>
        <v>0.90870314401075802</v>
      </c>
      <c r="AF97" s="7" t="e">
        <f t="shared" si="24"/>
        <v>#DIV/0!</v>
      </c>
      <c r="AG97" s="7" t="e">
        <f t="shared" si="25"/>
        <v>#DIV/0!</v>
      </c>
      <c r="AH97" s="3">
        <f t="shared" si="26"/>
        <v>151818136.12932035</v>
      </c>
      <c r="AI97" s="3" t="e">
        <f t="shared" si="27"/>
        <v>#DIV/0!</v>
      </c>
      <c r="AJ97" s="3">
        <f t="shared" si="28"/>
        <v>152693815.98579839</v>
      </c>
      <c r="AK97" s="3">
        <f t="shared" si="29"/>
        <v>0.99426512559906499</v>
      </c>
      <c r="HD97" s="4"/>
      <c r="HE97" s="4"/>
      <c r="HF97" s="4"/>
      <c r="HG97" s="4"/>
      <c r="HH97" s="4"/>
      <c r="HI97" s="4"/>
      <c r="HJ97" s="4"/>
      <c r="HK97" s="4"/>
    </row>
    <row r="98" spans="1:219" s="3" customFormat="1" x14ac:dyDescent="0.15">
      <c r="A98" s="3" t="s">
        <v>58</v>
      </c>
      <c r="B98" s="3" t="s">
        <v>269</v>
      </c>
      <c r="C98" s="4">
        <v>19.282</v>
      </c>
      <c r="D98" s="4">
        <v>93.8</v>
      </c>
      <c r="E98" s="4">
        <v>365</v>
      </c>
      <c r="F98" s="4">
        <v>27.352395999999999</v>
      </c>
      <c r="G98" s="4">
        <v>13.8</v>
      </c>
      <c r="H98" s="4">
        <v>19</v>
      </c>
      <c r="I98" s="5">
        <v>28.570704670316502</v>
      </c>
      <c r="J98" s="3">
        <v>28.601479303041749</v>
      </c>
      <c r="K98" s="3">
        <v>28.665371479031378</v>
      </c>
      <c r="L98" s="3">
        <v>28.558207749271421</v>
      </c>
      <c r="M98" s="3">
        <v>28.383442158862422</v>
      </c>
      <c r="N98" s="3">
        <v>17.181501704618491</v>
      </c>
      <c r="O98" s="5">
        <v>16.193429105753083</v>
      </c>
      <c r="P98" s="5">
        <v>29.187272266323227</v>
      </c>
      <c r="Q98" s="3">
        <v>28.584805547266011</v>
      </c>
      <c r="R98" s="3">
        <v>28.584100563631129</v>
      </c>
      <c r="S98" s="3">
        <v>28.605929292741539</v>
      </c>
      <c r="T98" s="3">
        <v>28.568500219247586</v>
      </c>
      <c r="U98" s="3">
        <v>28.593100504511352</v>
      </c>
      <c r="V98" s="5">
        <v>28.446696782169038</v>
      </c>
      <c r="W98" s="3">
        <v>28.651175698175056</v>
      </c>
      <c r="X98" s="3">
        <v>28.392508351834952</v>
      </c>
      <c r="Y98" s="3">
        <v>28.780938369555546</v>
      </c>
      <c r="Z98" s="3">
        <v>28.578892880068295</v>
      </c>
      <c r="AA98" s="3">
        <v>28.567460600548451</v>
      </c>
      <c r="AB98" s="3">
        <f t="shared" si="20"/>
        <v>28.555841072104691</v>
      </c>
      <c r="AC98" s="3">
        <f t="shared" si="21"/>
        <v>28.687284732286802</v>
      </c>
      <c r="AD98" s="3">
        <f t="shared" si="22"/>
        <v>28.569612113725224</v>
      </c>
      <c r="AE98" s="8">
        <f t="shared" si="23"/>
        <v>0.85636884440866179</v>
      </c>
      <c r="AF98" s="7">
        <f t="shared" si="24"/>
        <v>0.27321252778938693</v>
      </c>
      <c r="AG98" s="7">
        <f t="shared" si="25"/>
        <v>0.33740967758061996</v>
      </c>
      <c r="AH98" s="3">
        <f t="shared" si="26"/>
        <v>394606935.58782548</v>
      </c>
      <c r="AI98" s="3">
        <f t="shared" si="27"/>
        <v>432248205.11900902</v>
      </c>
      <c r="AJ98" s="3">
        <f t="shared" si="28"/>
        <v>398391634.74166495</v>
      </c>
      <c r="AK98" s="3">
        <f t="shared" si="29"/>
        <v>0.99050005365626304</v>
      </c>
      <c r="HD98" s="4"/>
      <c r="HE98" s="4"/>
      <c r="HF98" s="4"/>
      <c r="HG98" s="4"/>
      <c r="HH98" s="4"/>
      <c r="HI98" s="4"/>
      <c r="HJ98" s="4"/>
      <c r="HK98" s="4"/>
    </row>
    <row r="99" spans="1:219" s="3" customFormat="1" x14ac:dyDescent="0.15">
      <c r="B99" s="3" t="s">
        <v>318</v>
      </c>
      <c r="C99" s="4">
        <v>5.9725999999999999</v>
      </c>
      <c r="D99" s="4">
        <v>0</v>
      </c>
      <c r="E99" s="4">
        <v>7</v>
      </c>
      <c r="F99" s="4">
        <v>14.274546000000001</v>
      </c>
      <c r="G99" s="4">
        <v>5.4</v>
      </c>
      <c r="H99" s="4">
        <v>13</v>
      </c>
      <c r="I99" s="5">
        <v>14.418247936305637</v>
      </c>
      <c r="J99" s="3">
        <v>14.084060941950034</v>
      </c>
      <c r="N99" s="3">
        <v>16.305527417289181</v>
      </c>
      <c r="O99" s="5"/>
      <c r="P99" s="5">
        <v>13.357689449961006</v>
      </c>
      <c r="Q99" s="3">
        <v>14.147522944350744</v>
      </c>
      <c r="R99" s="3">
        <v>13.917465322006581</v>
      </c>
      <c r="S99" s="3">
        <v>14.370006215500881</v>
      </c>
      <c r="T99" s="3">
        <v>14.149429590056743</v>
      </c>
      <c r="U99" s="3">
        <v>13.685077265027829</v>
      </c>
      <c r="V99" s="5">
        <v>13.250446470145253</v>
      </c>
      <c r="W99" s="3">
        <v>14.851797833036906</v>
      </c>
      <c r="Y99" s="3">
        <v>14.312173909690443</v>
      </c>
      <c r="AA99" s="3">
        <v>14.719656199603797</v>
      </c>
      <c r="AB99" s="3">
        <f t="shared" si="20"/>
        <v>14.251154439127834</v>
      </c>
      <c r="AC99" s="3">
        <f t="shared" si="21"/>
        <v>13.93786513115063</v>
      </c>
      <c r="AD99" s="3">
        <f t="shared" si="22"/>
        <v>14.2835186031191</v>
      </c>
      <c r="AE99" s="8">
        <f t="shared" si="23"/>
        <v>0.93945216871923765</v>
      </c>
      <c r="AF99" s="7">
        <f t="shared" si="24"/>
        <v>0.26069139980481609</v>
      </c>
      <c r="AG99" s="7">
        <f t="shared" si="25"/>
        <v>0.42809864395327085</v>
      </c>
      <c r="AH99" s="3">
        <f t="shared" si="26"/>
        <v>19499.566610568534</v>
      </c>
      <c r="AI99" s="3">
        <f t="shared" si="27"/>
        <v>15693.343470849044</v>
      </c>
      <c r="AJ99" s="3">
        <f t="shared" si="28"/>
        <v>19941.946332935437</v>
      </c>
      <c r="AK99" s="3">
        <f t="shared" si="29"/>
        <v>0.97781662256124502</v>
      </c>
      <c r="HD99" s="4"/>
      <c r="HE99" s="4"/>
      <c r="HF99" s="4"/>
      <c r="HG99" s="4"/>
      <c r="HH99" s="4"/>
      <c r="HI99" s="4"/>
      <c r="HJ99" s="4"/>
      <c r="HK99" s="4"/>
    </row>
    <row r="100" spans="1:219" s="3" customFormat="1" x14ac:dyDescent="0.15">
      <c r="A100" s="3" t="s">
        <v>85</v>
      </c>
      <c r="B100" s="3" t="s">
        <v>306</v>
      </c>
      <c r="C100" s="4">
        <v>30.760300000000001</v>
      </c>
      <c r="D100" s="4">
        <v>81.599999999999994</v>
      </c>
      <c r="E100" s="4">
        <v>446</v>
      </c>
      <c r="F100" s="4">
        <v>19.053622000000001</v>
      </c>
      <c r="G100" s="4">
        <v>4.4000000000000004</v>
      </c>
      <c r="H100" s="4">
        <v>9</v>
      </c>
      <c r="I100" s="5">
        <v>19.281542956881456</v>
      </c>
      <c r="J100" s="3">
        <v>19.206229805496356</v>
      </c>
      <c r="M100" s="3">
        <v>18.60056266967063</v>
      </c>
      <c r="O100" s="5"/>
      <c r="P100" s="5"/>
      <c r="V100" s="5">
        <v>20.246067889014761</v>
      </c>
      <c r="W100" s="3">
        <v>20.006479492604093</v>
      </c>
      <c r="X100" s="3">
        <v>17.941116400560002</v>
      </c>
      <c r="Y100" s="3">
        <v>19.737245692315749</v>
      </c>
      <c r="Z100" s="3">
        <v>18.326776179631143</v>
      </c>
      <c r="AA100" s="3">
        <v>18.136580651159907</v>
      </c>
      <c r="AB100" s="3">
        <f t="shared" si="20"/>
        <v>19.029445144016147</v>
      </c>
      <c r="AC100" s="3" t="e">
        <f t="shared" si="21"/>
        <v>#DIV/0!</v>
      </c>
      <c r="AD100" s="3">
        <f t="shared" si="22"/>
        <v>19.065711050880942</v>
      </c>
      <c r="AE100" s="8">
        <f t="shared" si="23"/>
        <v>0.94146570861281109</v>
      </c>
      <c r="AF100" s="7" t="e">
        <f t="shared" si="24"/>
        <v>#DIV/0!</v>
      </c>
      <c r="AG100" s="7" t="e">
        <f t="shared" si="25"/>
        <v>#DIV/0!</v>
      </c>
      <c r="AH100" s="3">
        <f t="shared" si="26"/>
        <v>535098.56855351746</v>
      </c>
      <c r="AI100" s="3" t="e">
        <f t="shared" si="27"/>
        <v>#DIV/0!</v>
      </c>
      <c r="AJ100" s="3">
        <f t="shared" si="28"/>
        <v>548720.15809476783</v>
      </c>
      <c r="AK100" s="3">
        <f t="shared" si="29"/>
        <v>0.97517570779876861</v>
      </c>
      <c r="HD100" s="4"/>
      <c r="HE100" s="4"/>
      <c r="HF100" s="4"/>
      <c r="HG100" s="4"/>
      <c r="HH100" s="4"/>
      <c r="HI100" s="4"/>
      <c r="HJ100" s="4"/>
      <c r="HK100" s="4"/>
    </row>
    <row r="101" spans="1:219" s="3" customFormat="1" x14ac:dyDescent="0.15">
      <c r="B101" s="3" t="s">
        <v>318</v>
      </c>
      <c r="C101" s="4">
        <v>7.2678000000000003</v>
      </c>
      <c r="D101" s="4">
        <v>0</v>
      </c>
      <c r="E101" s="4">
        <v>34</v>
      </c>
      <c r="F101" s="4">
        <v>26.296357</v>
      </c>
      <c r="G101" s="4">
        <v>3.7</v>
      </c>
      <c r="H101" s="4">
        <v>17</v>
      </c>
      <c r="I101" s="5">
        <v>25.932154229704832</v>
      </c>
      <c r="J101" s="3">
        <v>25.531385387293223</v>
      </c>
      <c r="K101" s="3">
        <v>25.174546028159163</v>
      </c>
      <c r="L101" s="3">
        <v>27.368057182241056</v>
      </c>
      <c r="M101" s="3">
        <v>25.592894452041776</v>
      </c>
      <c r="O101" s="5"/>
      <c r="P101" s="5">
        <v>27.564498840095361</v>
      </c>
      <c r="Q101" s="3">
        <v>25.830557759069329</v>
      </c>
      <c r="R101" s="3">
        <v>27.579766027568247</v>
      </c>
      <c r="S101" s="3">
        <v>27.478318467012162</v>
      </c>
      <c r="T101" s="3">
        <v>27.358391597691082</v>
      </c>
      <c r="U101" s="3">
        <v>25.838827317774673</v>
      </c>
      <c r="V101" s="5">
        <v>25.086852193857354</v>
      </c>
      <c r="W101" s="3">
        <v>24.980608721787974</v>
      </c>
      <c r="X101" s="3">
        <v>26.82101289503791</v>
      </c>
      <c r="Y101" s="3">
        <v>26.748492781750304</v>
      </c>
      <c r="Z101" s="3">
        <v>25.274674495643655</v>
      </c>
      <c r="AA101" s="3">
        <v>26.877036741099193</v>
      </c>
      <c r="AB101" s="3">
        <f t="shared" si="20"/>
        <v>25.919807455888009</v>
      </c>
      <c r="AC101" s="3">
        <f t="shared" si="21"/>
        <v>26.94172666820181</v>
      </c>
      <c r="AD101" s="3">
        <f t="shared" si="22"/>
        <v>25.964779638196067</v>
      </c>
      <c r="AE101" s="8">
        <f t="shared" si="23"/>
        <v>0.93552016469238652</v>
      </c>
      <c r="AF101" s="7">
        <f t="shared" si="24"/>
        <v>8.1559458568252668E-2</v>
      </c>
      <c r="AG101" s="7">
        <f t="shared" si="25"/>
        <v>8.9762926606540575E-2</v>
      </c>
      <c r="AH101" s="3">
        <f t="shared" si="26"/>
        <v>63480381.203809597</v>
      </c>
      <c r="AI101" s="3">
        <f t="shared" si="27"/>
        <v>128904435.72786763</v>
      </c>
      <c r="AJ101" s="3">
        <f t="shared" si="28"/>
        <v>65490378.722013846</v>
      </c>
      <c r="AK101" s="3">
        <f t="shared" si="29"/>
        <v>0.969308506723773</v>
      </c>
      <c r="HD101" s="4"/>
      <c r="HE101" s="4"/>
      <c r="HF101" s="4"/>
      <c r="HG101" s="4"/>
      <c r="HH101" s="4"/>
      <c r="HI101" s="4"/>
      <c r="HJ101" s="4"/>
      <c r="HK101" s="4"/>
    </row>
    <row r="102" spans="1:219" s="3" customFormat="1" x14ac:dyDescent="0.15">
      <c r="B102" s="3" t="s">
        <v>318</v>
      </c>
      <c r="C102" s="4">
        <v>19.288799999999998</v>
      </c>
      <c r="D102" s="4">
        <v>0</v>
      </c>
      <c r="E102" s="4">
        <v>367</v>
      </c>
      <c r="F102" s="4">
        <v>29.359482</v>
      </c>
      <c r="G102" s="4">
        <v>0.6</v>
      </c>
      <c r="H102" s="4">
        <v>13</v>
      </c>
      <c r="I102" s="5">
        <v>29.205033683603499</v>
      </c>
      <c r="J102" s="3">
        <v>29.181791754289605</v>
      </c>
      <c r="L102" s="3">
        <v>29.407991447806832</v>
      </c>
      <c r="M102" s="3">
        <v>29.191497338020078</v>
      </c>
      <c r="O102" s="5"/>
      <c r="P102" s="5">
        <v>29.192134828731437</v>
      </c>
      <c r="Q102" s="3">
        <v>29.447486305113905</v>
      </c>
      <c r="R102" s="3">
        <v>29.849983593872572</v>
      </c>
      <c r="S102" s="3">
        <v>29.477550473281859</v>
      </c>
      <c r="T102" s="3">
        <v>29.365625330691806</v>
      </c>
      <c r="U102" s="3">
        <v>29.414721590339646</v>
      </c>
      <c r="V102" s="5"/>
      <c r="X102" s="3">
        <v>29.352296421013232</v>
      </c>
      <c r="Y102" s="3">
        <v>29.413228890232801</v>
      </c>
      <c r="AA102" s="3">
        <v>29.173925367957288</v>
      </c>
      <c r="AB102" s="3">
        <f t="shared" si="20"/>
        <v>29.246578555930007</v>
      </c>
      <c r="AC102" s="3">
        <f t="shared" si="21"/>
        <v>29.457917020338538</v>
      </c>
      <c r="AD102" s="3">
        <f t="shared" si="22"/>
        <v>29.31315022640111</v>
      </c>
      <c r="AE102" s="8">
        <f t="shared" si="23"/>
        <v>0.49947959626658001</v>
      </c>
      <c r="AF102" s="7">
        <f t="shared" si="24"/>
        <v>7.7590086620646842E-2</v>
      </c>
      <c r="AG102" s="7">
        <f t="shared" si="25"/>
        <v>0.24705767826892724</v>
      </c>
      <c r="AH102" s="3">
        <f t="shared" si="26"/>
        <v>636938375.48052907</v>
      </c>
      <c r="AI102" s="3">
        <f t="shared" si="27"/>
        <v>737422921.73631382</v>
      </c>
      <c r="AJ102" s="3">
        <f t="shared" si="28"/>
        <v>667017895.10311329</v>
      </c>
      <c r="AK102" s="3">
        <f t="shared" si="29"/>
        <v>0.954904478810221</v>
      </c>
      <c r="HD102" s="4"/>
      <c r="HE102" s="4"/>
      <c r="HF102" s="4"/>
      <c r="HG102" s="4"/>
      <c r="HH102" s="4"/>
      <c r="HI102" s="4"/>
      <c r="HJ102" s="4"/>
      <c r="HK102" s="4"/>
    </row>
    <row r="103" spans="1:219" s="3" customFormat="1" x14ac:dyDescent="0.15">
      <c r="B103" s="3" t="s">
        <v>318</v>
      </c>
      <c r="C103" s="4">
        <v>8.2842000000000002</v>
      </c>
      <c r="D103" s="4">
        <v>0</v>
      </c>
      <c r="E103" s="4">
        <v>53</v>
      </c>
      <c r="F103" s="4">
        <v>29.866804999999999</v>
      </c>
      <c r="G103" s="4">
        <v>0.9</v>
      </c>
      <c r="H103" s="4">
        <v>17</v>
      </c>
      <c r="I103" s="5">
        <v>29.580513213249947</v>
      </c>
      <c r="J103" s="3">
        <v>30.021288770135033</v>
      </c>
      <c r="K103" s="3">
        <v>29.268586752182706</v>
      </c>
      <c r="L103" s="3">
        <v>30.124132531958359</v>
      </c>
      <c r="M103" s="3">
        <v>29.692632587212458</v>
      </c>
      <c r="O103" s="5"/>
      <c r="P103" s="5">
        <v>30.301692569996028</v>
      </c>
      <c r="Q103" s="3">
        <v>29.714328676251778</v>
      </c>
      <c r="R103" s="3">
        <v>29.928636978231026</v>
      </c>
      <c r="S103" s="3">
        <v>30.041260100619439</v>
      </c>
      <c r="T103" s="3">
        <v>30.236936724411365</v>
      </c>
      <c r="U103" s="3">
        <v>29.908817902498679</v>
      </c>
      <c r="V103" s="5">
        <v>29.875077314810461</v>
      </c>
      <c r="W103" s="3">
        <v>29.822790863835188</v>
      </c>
      <c r="X103" s="3">
        <v>29.705651990366892</v>
      </c>
      <c r="Y103" s="3">
        <v>30.004701120452726</v>
      </c>
      <c r="Z103" s="3">
        <v>29.593602322064093</v>
      </c>
      <c r="AA103" s="3">
        <v>29.915042186496841</v>
      </c>
      <c r="AB103" s="3">
        <f t="shared" si="20"/>
        <v>29.737430770947697</v>
      </c>
      <c r="AC103" s="3">
        <f t="shared" si="21"/>
        <v>30.021945492001382</v>
      </c>
      <c r="AD103" s="3">
        <f t="shared" si="22"/>
        <v>29.819477633004364</v>
      </c>
      <c r="AE103" s="8">
        <f t="shared" si="23"/>
        <v>0.640914776833726</v>
      </c>
      <c r="AF103" s="7">
        <f t="shared" si="24"/>
        <v>0.15786475108841116</v>
      </c>
      <c r="AG103" s="7">
        <f t="shared" si="25"/>
        <v>9.5016135702299387E-2</v>
      </c>
      <c r="AH103" s="3">
        <f t="shared" si="26"/>
        <v>895073410.67766643</v>
      </c>
      <c r="AI103" s="3">
        <f t="shared" si="27"/>
        <v>1090199858.3946531</v>
      </c>
      <c r="AJ103" s="3">
        <f t="shared" si="28"/>
        <v>947452012.392977</v>
      </c>
      <c r="AK103" s="3">
        <f t="shared" si="29"/>
        <v>0.94471635393647213</v>
      </c>
      <c r="HD103" s="4"/>
      <c r="HE103" s="4"/>
      <c r="HF103" s="4"/>
      <c r="HG103" s="4"/>
      <c r="HH103" s="4"/>
      <c r="HI103" s="4"/>
      <c r="HJ103" s="4"/>
      <c r="HK103" s="4"/>
    </row>
    <row r="104" spans="1:219" s="3" customFormat="1" x14ac:dyDescent="0.15">
      <c r="A104" s="3" t="s">
        <v>83</v>
      </c>
      <c r="B104" s="3" t="s">
        <v>205</v>
      </c>
      <c r="C104" s="4">
        <v>26.442299999999999</v>
      </c>
      <c r="D104" s="4">
        <v>66.7</v>
      </c>
      <c r="E104" s="4">
        <v>443</v>
      </c>
      <c r="F104" s="4">
        <v>17.950752999999999</v>
      </c>
      <c r="G104" s="4">
        <v>1.3</v>
      </c>
      <c r="H104" s="4">
        <v>9</v>
      </c>
      <c r="I104" s="5">
        <v>17.627377135622602</v>
      </c>
      <c r="J104" s="3">
        <v>17.760375603253394</v>
      </c>
      <c r="L104" s="3">
        <v>18.189684628894188</v>
      </c>
      <c r="M104" s="3">
        <v>18.001842476995431</v>
      </c>
      <c r="O104" s="5"/>
      <c r="P104" s="5"/>
      <c r="V104" s="5">
        <v>18.064579635684197</v>
      </c>
      <c r="W104" s="3">
        <v>18.283061215397165</v>
      </c>
      <c r="X104" s="3">
        <v>17.708194781657543</v>
      </c>
      <c r="Y104" s="3">
        <v>18.141997334895674</v>
      </c>
      <c r="AA104" s="3">
        <v>17.779668063878947</v>
      </c>
      <c r="AB104" s="3">
        <f t="shared" si="20"/>
        <v>17.894819961191406</v>
      </c>
      <c r="AC104" s="3" t="e">
        <f t="shared" si="21"/>
        <v>#DIV/0!</v>
      </c>
      <c r="AD104" s="3">
        <f t="shared" si="22"/>
        <v>17.995500206302705</v>
      </c>
      <c r="AE104" s="8">
        <f t="shared" si="23"/>
        <v>0.56489055487513862</v>
      </c>
      <c r="AF104" s="7" t="e">
        <f t="shared" si="24"/>
        <v>#DIV/0!</v>
      </c>
      <c r="AG104" s="7" t="e">
        <f t="shared" si="25"/>
        <v>#DIV/0!</v>
      </c>
      <c r="AH104" s="3">
        <f t="shared" si="26"/>
        <v>243712.3712849681</v>
      </c>
      <c r="AI104" s="3" t="e">
        <f t="shared" si="27"/>
        <v>#DIV/0!</v>
      </c>
      <c r="AJ104" s="3">
        <f t="shared" si="28"/>
        <v>261327.64158150135</v>
      </c>
      <c r="AK104" s="3">
        <f t="shared" si="29"/>
        <v>0.93259316086913258</v>
      </c>
      <c r="HD104" s="4"/>
      <c r="HE104" s="4"/>
      <c r="HF104" s="4"/>
      <c r="HG104" s="4"/>
      <c r="HH104" s="4"/>
      <c r="HI104" s="4"/>
      <c r="HJ104" s="4"/>
      <c r="HK104" s="4"/>
    </row>
    <row r="105" spans="1:219" s="3" customFormat="1" x14ac:dyDescent="0.15">
      <c r="A105" s="3" t="s">
        <v>108</v>
      </c>
      <c r="B105" s="3" t="s">
        <v>256</v>
      </c>
      <c r="C105" s="4">
        <v>16.561900000000001</v>
      </c>
      <c r="D105" s="4">
        <v>89.2</v>
      </c>
      <c r="E105" s="4">
        <v>292</v>
      </c>
      <c r="F105" s="4">
        <v>19.714815000000002</v>
      </c>
      <c r="G105" s="4">
        <v>5.9</v>
      </c>
      <c r="H105" s="4">
        <v>6</v>
      </c>
      <c r="I105" s="5"/>
      <c r="L105" s="3">
        <v>20.990043007995016</v>
      </c>
      <c r="O105" s="5"/>
      <c r="P105" s="5">
        <v>19.658636874458193</v>
      </c>
      <c r="R105" s="3">
        <v>18.117516283765379</v>
      </c>
      <c r="S105" s="3">
        <v>19.431905622406539</v>
      </c>
      <c r="T105" s="3">
        <v>18.981464155310423</v>
      </c>
      <c r="V105" s="5"/>
      <c r="Y105" s="3">
        <v>21.109321837080412</v>
      </c>
      <c r="AB105" s="3">
        <f t="shared" si="20"/>
        <v>20.990043007995016</v>
      </c>
      <c r="AC105" s="3">
        <f t="shared" si="21"/>
        <v>19.047380733985133</v>
      </c>
      <c r="AD105" s="3">
        <f t="shared" si="22"/>
        <v>21.109321837080412</v>
      </c>
      <c r="AE105" s="8" t="e">
        <f t="shared" si="23"/>
        <v>#DIV/0!</v>
      </c>
      <c r="AF105" s="7" t="e">
        <f t="shared" si="24"/>
        <v>#DIV/0!</v>
      </c>
      <c r="AG105" s="7" t="e">
        <f t="shared" si="25"/>
        <v>#DIV/0!</v>
      </c>
      <c r="AH105" s="3">
        <f t="shared" si="26"/>
        <v>2082727.9999999972</v>
      </c>
      <c r="AI105" s="3">
        <f t="shared" si="27"/>
        <v>541792.43878974777</v>
      </c>
      <c r="AJ105" s="3">
        <f t="shared" si="28"/>
        <v>2262241.9999999995</v>
      </c>
      <c r="AK105" s="3">
        <f t="shared" si="29"/>
        <v>0.92064774679278238</v>
      </c>
      <c r="HD105" s="4"/>
      <c r="HE105" s="4"/>
      <c r="HF105" s="4"/>
      <c r="HG105" s="4"/>
      <c r="HH105" s="4"/>
      <c r="HI105" s="4"/>
      <c r="HJ105" s="4"/>
      <c r="HK105" s="4"/>
    </row>
    <row r="106" spans="1:219" s="3" customFormat="1" x14ac:dyDescent="0.15">
      <c r="A106" s="3" t="s">
        <v>90</v>
      </c>
      <c r="B106" s="3" t="s">
        <v>268</v>
      </c>
      <c r="C106" s="4">
        <v>18.096800000000002</v>
      </c>
      <c r="D106" s="4">
        <v>85.8</v>
      </c>
      <c r="E106" s="4">
        <v>343</v>
      </c>
      <c r="F106" s="4">
        <v>17.348008</v>
      </c>
      <c r="G106" s="4">
        <v>4.5</v>
      </c>
      <c r="H106" s="4">
        <v>6</v>
      </c>
      <c r="I106" s="5"/>
      <c r="J106" s="3">
        <v>16.245255580306555</v>
      </c>
      <c r="L106" s="3">
        <v>17.294270729408581</v>
      </c>
      <c r="M106" s="3">
        <v>18.325388909435478</v>
      </c>
      <c r="O106" s="5"/>
      <c r="P106" s="5"/>
      <c r="V106" s="5">
        <v>17.671209323704815</v>
      </c>
      <c r="W106" s="3">
        <v>16.668635725646315</v>
      </c>
      <c r="Y106" s="3">
        <v>17.883287647889912</v>
      </c>
      <c r="AB106" s="3">
        <f t="shared" si="20"/>
        <v>17.288305073050207</v>
      </c>
      <c r="AC106" s="3" t="e">
        <f t="shared" si="21"/>
        <v>#DIV/0!</v>
      </c>
      <c r="AD106" s="3">
        <f t="shared" si="22"/>
        <v>17.407710899080346</v>
      </c>
      <c r="AE106" s="8">
        <f t="shared" si="23"/>
        <v>0.87569843944046621</v>
      </c>
      <c r="AF106" s="7" t="e">
        <f t="shared" si="24"/>
        <v>#DIV/0!</v>
      </c>
      <c r="AG106" s="7" t="e">
        <f t="shared" si="25"/>
        <v>#DIV/0!</v>
      </c>
      <c r="AH106" s="3">
        <f t="shared" si="26"/>
        <v>160065.74531658433</v>
      </c>
      <c r="AI106" s="3" t="e">
        <f t="shared" si="27"/>
        <v>#DIV/0!</v>
      </c>
      <c r="AJ106" s="3">
        <f t="shared" si="28"/>
        <v>173877.39957404885</v>
      </c>
      <c r="AK106" s="3">
        <f t="shared" si="29"/>
        <v>0.92056670797182838</v>
      </c>
      <c r="HD106" s="4"/>
      <c r="HE106" s="4"/>
      <c r="HF106" s="4"/>
      <c r="HG106" s="4"/>
      <c r="HH106" s="4"/>
      <c r="HI106" s="4"/>
      <c r="HJ106" s="4"/>
      <c r="HK106" s="4"/>
    </row>
    <row r="107" spans="1:219" s="3" customFormat="1" x14ac:dyDescent="0.15">
      <c r="B107" s="3" t="s">
        <v>318</v>
      </c>
      <c r="C107" s="4">
        <v>5.9497</v>
      </c>
      <c r="D107" s="4">
        <v>0</v>
      </c>
      <c r="E107" s="4">
        <v>6</v>
      </c>
      <c r="F107" s="4">
        <v>19.388629999999999</v>
      </c>
      <c r="G107" s="4">
        <v>3</v>
      </c>
      <c r="H107" s="4">
        <v>14</v>
      </c>
      <c r="I107" s="5">
        <v>19.796793773625932</v>
      </c>
      <c r="K107" s="3">
        <v>19.187100724179434</v>
      </c>
      <c r="L107" s="3">
        <v>19.397098014547595</v>
      </c>
      <c r="M107" s="3">
        <v>19.360604929026135</v>
      </c>
      <c r="O107" s="5"/>
      <c r="P107" s="5">
        <v>20.219656582372934</v>
      </c>
      <c r="Q107" s="3">
        <v>19.664284077662678</v>
      </c>
      <c r="R107" s="3">
        <v>18.726091737001514</v>
      </c>
      <c r="S107" s="3">
        <v>19.606443167964244</v>
      </c>
      <c r="T107" s="3">
        <v>18.312603810172909</v>
      </c>
      <c r="U107" s="3">
        <v>18.886214558167236</v>
      </c>
      <c r="V107" s="5">
        <v>20.065693545311959</v>
      </c>
      <c r="W107" s="3">
        <v>18.940993141923634</v>
      </c>
      <c r="Y107" s="3">
        <v>20.224963775141561</v>
      </c>
      <c r="Z107" s="3">
        <v>19.052284123882728</v>
      </c>
      <c r="AB107" s="3">
        <f t="shared" si="20"/>
        <v>19.435399360344775</v>
      </c>
      <c r="AC107" s="3">
        <f t="shared" si="21"/>
        <v>19.235882322223588</v>
      </c>
      <c r="AD107" s="3">
        <f t="shared" si="22"/>
        <v>19.570983646564969</v>
      </c>
      <c r="AE107" s="8">
        <f t="shared" si="23"/>
        <v>0.72470307751329233</v>
      </c>
      <c r="AF107" s="7">
        <f t="shared" si="24"/>
        <v>0.5502871281651921</v>
      </c>
      <c r="AG107" s="7">
        <f t="shared" si="25"/>
        <v>0.47381703792466889</v>
      </c>
      <c r="AH107" s="3">
        <f t="shared" si="26"/>
        <v>708986.85821498162</v>
      </c>
      <c r="AI107" s="3">
        <f t="shared" si="27"/>
        <v>617415.56249288726</v>
      </c>
      <c r="AJ107" s="3">
        <f t="shared" si="28"/>
        <v>778848.74110413447</v>
      </c>
      <c r="AK107" s="3">
        <f t="shared" si="29"/>
        <v>0.91030109031169104</v>
      </c>
      <c r="HD107" s="4"/>
      <c r="HE107" s="4"/>
      <c r="HF107" s="4"/>
      <c r="HG107" s="4"/>
      <c r="HH107" s="4"/>
      <c r="HI107" s="4"/>
      <c r="HJ107" s="4"/>
      <c r="HK107" s="4"/>
    </row>
    <row r="108" spans="1:219" s="3" customFormat="1" x14ac:dyDescent="0.15">
      <c r="B108" s="3" t="s">
        <v>318</v>
      </c>
      <c r="C108" s="4">
        <v>12.9559</v>
      </c>
      <c r="D108" s="4">
        <v>0</v>
      </c>
      <c r="E108" s="4">
        <v>177</v>
      </c>
      <c r="F108" s="4">
        <v>27.671202999999998</v>
      </c>
      <c r="G108" s="4">
        <v>0.8</v>
      </c>
      <c r="H108" s="4">
        <v>13</v>
      </c>
      <c r="I108" s="5">
        <v>27.579252599812882</v>
      </c>
      <c r="J108" s="3">
        <v>27.855739976129264</v>
      </c>
      <c r="K108" s="3">
        <v>27.298597784441419</v>
      </c>
      <c r="M108" s="3">
        <v>27.558813623238674</v>
      </c>
      <c r="O108" s="5"/>
      <c r="P108" s="5"/>
      <c r="Q108" s="3">
        <v>27.48094344213586</v>
      </c>
      <c r="R108" s="3">
        <v>27.548988045613967</v>
      </c>
      <c r="U108" s="3">
        <v>28.137323528769219</v>
      </c>
      <c r="V108" s="5">
        <v>27.613976836347437</v>
      </c>
      <c r="W108" s="3">
        <v>27.626376381857199</v>
      </c>
      <c r="X108" s="3">
        <v>28.003595987606278</v>
      </c>
      <c r="Y108" s="3">
        <v>27.685315343852206</v>
      </c>
      <c r="Z108" s="3">
        <v>27.506066582358216</v>
      </c>
      <c r="AA108" s="3">
        <v>27.83064867369557</v>
      </c>
      <c r="AB108" s="3">
        <f t="shared" si="20"/>
        <v>27.573100995905563</v>
      </c>
      <c r="AC108" s="3">
        <f t="shared" si="21"/>
        <v>27.722418338839685</v>
      </c>
      <c r="AD108" s="3">
        <f t="shared" si="22"/>
        <v>27.71099663428615</v>
      </c>
      <c r="AE108" s="8">
        <f t="shared" si="23"/>
        <v>0.35093519780162313</v>
      </c>
      <c r="AF108" s="7">
        <f t="shared" si="24"/>
        <v>0.57169600531388309</v>
      </c>
      <c r="AG108" s="7">
        <f t="shared" si="25"/>
        <v>0.96257691379849342</v>
      </c>
      <c r="AH108" s="3">
        <f t="shared" si="26"/>
        <v>199678117.31825238</v>
      </c>
      <c r="AI108" s="3">
        <f t="shared" si="27"/>
        <v>221451931.39269498</v>
      </c>
      <c r="AJ108" s="3">
        <f t="shared" si="28"/>
        <v>219705635.42269567</v>
      </c>
      <c r="AK108" s="3">
        <f t="shared" si="29"/>
        <v>0.90884385798337863</v>
      </c>
      <c r="HD108" s="4"/>
      <c r="HE108" s="4"/>
      <c r="HF108" s="4"/>
      <c r="HG108" s="4"/>
      <c r="HH108" s="4"/>
      <c r="HI108" s="4"/>
      <c r="HJ108" s="4"/>
      <c r="HK108" s="4"/>
    </row>
    <row r="109" spans="1:219" s="3" customFormat="1" x14ac:dyDescent="0.15">
      <c r="A109" s="3" t="s">
        <v>35</v>
      </c>
      <c r="B109" s="3" t="s">
        <v>186</v>
      </c>
      <c r="C109" s="4">
        <v>13.8034</v>
      </c>
      <c r="D109" s="4">
        <v>98.2</v>
      </c>
      <c r="E109" s="4">
        <v>210</v>
      </c>
      <c r="F109" s="4">
        <v>22.947016000000001</v>
      </c>
      <c r="G109" s="4">
        <v>0.9</v>
      </c>
      <c r="H109" s="4">
        <v>11</v>
      </c>
      <c r="I109" s="5">
        <v>23.126906087645828</v>
      </c>
      <c r="J109" s="3">
        <v>22.613326581068481</v>
      </c>
      <c r="K109" s="3">
        <v>22.830774948607232</v>
      </c>
      <c r="L109" s="3">
        <v>22.880652414543047</v>
      </c>
      <c r="M109" s="3">
        <v>22.90666328543065</v>
      </c>
      <c r="O109" s="5"/>
      <c r="P109" s="5"/>
      <c r="V109" s="5">
        <v>23.174905725233991</v>
      </c>
      <c r="W109" s="3">
        <v>22.794222885810711</v>
      </c>
      <c r="X109" s="3">
        <v>23.143120815464535</v>
      </c>
      <c r="Y109" s="3">
        <v>23.292679566855561</v>
      </c>
      <c r="Z109" s="3">
        <v>22.704381356983745</v>
      </c>
      <c r="AA109" s="3">
        <v>22.949536963412704</v>
      </c>
      <c r="AB109" s="3">
        <f t="shared" si="20"/>
        <v>22.87166466345905</v>
      </c>
      <c r="AC109" s="3" t="e">
        <f t="shared" si="21"/>
        <v>#DIV/0!</v>
      </c>
      <c r="AD109" s="3">
        <f t="shared" si="22"/>
        <v>23.009807885626874</v>
      </c>
      <c r="AE109" s="8">
        <f t="shared" si="23"/>
        <v>0.29874802870971057</v>
      </c>
      <c r="AF109" s="7" t="e">
        <f t="shared" si="24"/>
        <v>#DIV/0!</v>
      </c>
      <c r="AG109" s="7" t="e">
        <f t="shared" si="25"/>
        <v>#DIV/0!</v>
      </c>
      <c r="AH109" s="3">
        <f t="shared" si="26"/>
        <v>7674624.1241731895</v>
      </c>
      <c r="AI109" s="3" t="e">
        <f t="shared" si="27"/>
        <v>#DIV/0!</v>
      </c>
      <c r="AJ109" s="3">
        <f t="shared" si="28"/>
        <v>8445830.6312919334</v>
      </c>
      <c r="AK109" s="3">
        <f t="shared" si="29"/>
        <v>0.90868790284979051</v>
      </c>
      <c r="HD109" s="4"/>
      <c r="HE109" s="4"/>
      <c r="HF109" s="4"/>
      <c r="HG109" s="4"/>
      <c r="HH109" s="4"/>
      <c r="HI109" s="4"/>
      <c r="HJ109" s="4"/>
      <c r="HK109" s="4"/>
    </row>
    <row r="110" spans="1:219" s="3" customFormat="1" x14ac:dyDescent="0.15">
      <c r="B110" s="3" t="s">
        <v>318</v>
      </c>
      <c r="C110" s="4">
        <v>13.821400000000001</v>
      </c>
      <c r="D110" s="4">
        <v>0</v>
      </c>
      <c r="E110" s="4">
        <v>213</v>
      </c>
      <c r="F110" s="4">
        <v>25.996312</v>
      </c>
      <c r="G110" s="4">
        <v>0.7</v>
      </c>
      <c r="H110" s="4">
        <v>11</v>
      </c>
      <c r="I110" s="5">
        <v>25.767897890006747</v>
      </c>
      <c r="J110" s="3">
        <v>25.877459039425187</v>
      </c>
      <c r="K110" s="3">
        <v>25.720671708554338</v>
      </c>
      <c r="L110" s="3">
        <v>26.076462395725994</v>
      </c>
      <c r="M110" s="3">
        <v>26.110450114526948</v>
      </c>
      <c r="O110" s="5"/>
      <c r="P110" s="5"/>
      <c r="V110" s="5">
        <v>26.090369311733156</v>
      </c>
      <c r="W110" s="3">
        <v>26.29037100683432</v>
      </c>
      <c r="X110" s="3">
        <v>26.07752954329067</v>
      </c>
      <c r="Y110" s="3">
        <v>26.09936041258462</v>
      </c>
      <c r="Z110" s="3">
        <v>25.765414141017221</v>
      </c>
      <c r="AA110" s="3">
        <v>26.083441203425984</v>
      </c>
      <c r="AB110" s="3">
        <f t="shared" si="20"/>
        <v>25.910588229647846</v>
      </c>
      <c r="AC110" s="3" t="e">
        <f t="shared" si="21"/>
        <v>#DIV/0!</v>
      </c>
      <c r="AD110" s="3">
        <f t="shared" si="22"/>
        <v>26.067747603147662</v>
      </c>
      <c r="AE110" s="8">
        <f t="shared" si="23"/>
        <v>0.17045969690194732</v>
      </c>
      <c r="AF110" s="7" t="e">
        <f t="shared" si="24"/>
        <v>#DIV/0!</v>
      </c>
      <c r="AG110" s="7" t="e">
        <f t="shared" si="25"/>
        <v>#DIV/0!</v>
      </c>
      <c r="AH110" s="3">
        <f t="shared" si="26"/>
        <v>63076017.126555264</v>
      </c>
      <c r="AI110" s="3" t="e">
        <f t="shared" si="27"/>
        <v>#DIV/0!</v>
      </c>
      <c r="AJ110" s="3">
        <f t="shared" si="28"/>
        <v>70335397.780445874</v>
      </c>
      <c r="AK110" s="3">
        <f t="shared" si="29"/>
        <v>0.89678908653433664</v>
      </c>
      <c r="HD110" s="4"/>
      <c r="HE110" s="4"/>
      <c r="HF110" s="4"/>
      <c r="HG110" s="4"/>
      <c r="HH110" s="4"/>
      <c r="HI110" s="4"/>
      <c r="HJ110" s="4"/>
      <c r="HK110" s="4"/>
    </row>
    <row r="111" spans="1:219" s="3" customFormat="1" x14ac:dyDescent="0.15">
      <c r="B111" s="3" t="s">
        <v>318</v>
      </c>
      <c r="C111" s="4">
        <v>17.3598</v>
      </c>
      <c r="D111" s="4">
        <v>0</v>
      </c>
      <c r="E111" s="4">
        <v>318</v>
      </c>
      <c r="F111" s="4">
        <v>25.196639000000001</v>
      </c>
      <c r="G111" s="4">
        <v>5.0999999999999996</v>
      </c>
      <c r="H111" s="4">
        <v>13</v>
      </c>
      <c r="I111" s="5">
        <v>27.366395424881532</v>
      </c>
      <c r="J111" s="3">
        <v>26.293137684835106</v>
      </c>
      <c r="L111" s="3">
        <v>24.576526672604295</v>
      </c>
      <c r="M111" s="3">
        <v>22.310037743426243</v>
      </c>
      <c r="O111" s="5"/>
      <c r="P111" s="5">
        <v>25.091588405249887</v>
      </c>
      <c r="Q111" s="3">
        <v>26.409928781414582</v>
      </c>
      <c r="R111" s="3">
        <v>25.369494944460211</v>
      </c>
      <c r="S111" s="3">
        <v>24.198005373342223</v>
      </c>
      <c r="T111" s="3">
        <v>24.766271139853064</v>
      </c>
      <c r="V111" s="5">
        <v>25.525394037610393</v>
      </c>
      <c r="W111" s="3">
        <v>26.382140466885964</v>
      </c>
      <c r="Y111" s="3">
        <v>24.122486948225244</v>
      </c>
      <c r="AA111" s="3">
        <v>25.144898001970819</v>
      </c>
      <c r="AB111" s="3">
        <f t="shared" si="20"/>
        <v>25.136524381436793</v>
      </c>
      <c r="AC111" s="3">
        <f t="shared" si="21"/>
        <v>25.167057728863995</v>
      </c>
      <c r="AD111" s="3">
        <f t="shared" si="22"/>
        <v>25.293729863673104</v>
      </c>
      <c r="AE111" s="8">
        <f t="shared" si="23"/>
        <v>0.90192786104480016</v>
      </c>
      <c r="AF111" s="7">
        <f t="shared" si="24"/>
        <v>0.98041870143369936</v>
      </c>
      <c r="AG111" s="7">
        <f t="shared" si="25"/>
        <v>0.83833099658747035</v>
      </c>
      <c r="AH111" s="3">
        <f t="shared" si="26"/>
        <v>36884833.345414907</v>
      </c>
      <c r="AI111" s="3">
        <f t="shared" si="27"/>
        <v>37673787.083246358</v>
      </c>
      <c r="AJ111" s="3">
        <f t="shared" si="28"/>
        <v>41131201.039994158</v>
      </c>
      <c r="AK111" s="3">
        <f t="shared" si="29"/>
        <v>0.89676042548696133</v>
      </c>
      <c r="HD111" s="4"/>
      <c r="HE111" s="4"/>
      <c r="HF111" s="4"/>
      <c r="HG111" s="4"/>
      <c r="HH111" s="4"/>
      <c r="HI111" s="4"/>
      <c r="HJ111" s="4"/>
      <c r="HK111" s="4"/>
    </row>
    <row r="112" spans="1:219" s="3" customFormat="1" x14ac:dyDescent="0.15">
      <c r="A112" s="3" t="s">
        <v>41</v>
      </c>
      <c r="B112" s="3" t="s">
        <v>267</v>
      </c>
      <c r="C112" s="4">
        <v>13.9481</v>
      </c>
      <c r="D112" s="4">
        <v>95.2</v>
      </c>
      <c r="E112" s="4">
        <v>218</v>
      </c>
      <c r="F112" s="4">
        <v>21.690905000000001</v>
      </c>
      <c r="G112" s="4">
        <v>1.4</v>
      </c>
      <c r="H112" s="4">
        <v>11</v>
      </c>
      <c r="I112" s="5">
        <v>21.624610745779091</v>
      </c>
      <c r="J112" s="3">
        <v>21.445902451337663</v>
      </c>
      <c r="K112" s="3">
        <v>21.251001530764178</v>
      </c>
      <c r="L112" s="3">
        <v>21.774009633087434</v>
      </c>
      <c r="M112" s="3">
        <v>21.851698723328724</v>
      </c>
      <c r="O112" s="5"/>
      <c r="P112" s="5"/>
      <c r="V112" s="5">
        <v>21.871530790364499</v>
      </c>
      <c r="W112" s="3">
        <v>22.024121414389729</v>
      </c>
      <c r="X112" s="3">
        <v>21.239129408357591</v>
      </c>
      <c r="Y112" s="3">
        <v>22.127300100235544</v>
      </c>
      <c r="Z112" s="3">
        <v>21.90461147084125</v>
      </c>
      <c r="AA112" s="3">
        <v>21.486034633220054</v>
      </c>
      <c r="AB112" s="3">
        <f t="shared" si="20"/>
        <v>21.589444616859417</v>
      </c>
      <c r="AC112" s="3" t="e">
        <f t="shared" si="21"/>
        <v>#DIV/0!</v>
      </c>
      <c r="AD112" s="3">
        <f t="shared" si="22"/>
        <v>21.775454636234773</v>
      </c>
      <c r="AE112" s="8">
        <f t="shared" si="23"/>
        <v>0.32159942725248986</v>
      </c>
      <c r="AF112" s="7" t="e">
        <f t="shared" si="24"/>
        <v>#DIV/0!</v>
      </c>
      <c r="AG112" s="7" t="e">
        <f t="shared" si="25"/>
        <v>#DIV/0!</v>
      </c>
      <c r="AH112" s="3">
        <f t="shared" si="26"/>
        <v>3155516.2383229183</v>
      </c>
      <c r="AI112" s="3" t="e">
        <f t="shared" si="27"/>
        <v>#DIV/0!</v>
      </c>
      <c r="AJ112" s="3">
        <f t="shared" si="28"/>
        <v>3589756.6997738513</v>
      </c>
      <c r="AK112" s="3">
        <f t="shared" si="29"/>
        <v>0.87903345608957584</v>
      </c>
      <c r="HD112" s="4"/>
      <c r="HE112" s="4"/>
      <c r="HF112" s="4"/>
      <c r="HG112" s="4"/>
      <c r="HH112" s="4"/>
      <c r="HI112" s="4"/>
      <c r="HJ112" s="4"/>
      <c r="HK112" s="4"/>
    </row>
    <row r="113" spans="1:219" s="3" customFormat="1" x14ac:dyDescent="0.15">
      <c r="B113" s="3" t="s">
        <v>318</v>
      </c>
      <c r="C113" s="4">
        <v>25.678100000000001</v>
      </c>
      <c r="D113" s="4">
        <v>0</v>
      </c>
      <c r="E113" s="4">
        <v>439</v>
      </c>
      <c r="F113" s="4">
        <v>16.991099999999999</v>
      </c>
      <c r="G113" s="4">
        <v>3.2</v>
      </c>
      <c r="H113" s="4">
        <v>14</v>
      </c>
      <c r="I113" s="5"/>
      <c r="K113" s="3">
        <v>17.050252549567819</v>
      </c>
      <c r="L113" s="3">
        <v>16.952058680799478</v>
      </c>
      <c r="M113" s="3">
        <v>16.655446869100601</v>
      </c>
      <c r="N113" s="3">
        <v>17.610642799222699</v>
      </c>
      <c r="O113" s="5"/>
      <c r="P113" s="5"/>
      <c r="R113" s="3">
        <v>16.983706192659348</v>
      </c>
      <c r="S113" s="3">
        <v>16.085762894316964</v>
      </c>
      <c r="T113" s="3">
        <v>16.467621469564385</v>
      </c>
      <c r="U113" s="3">
        <v>17.575354584705455</v>
      </c>
      <c r="V113" s="5">
        <v>16.07637721164663</v>
      </c>
      <c r="W113" s="3">
        <v>16.785631261351227</v>
      </c>
      <c r="X113" s="3">
        <v>17.543998450134541</v>
      </c>
      <c r="Y113" s="3">
        <v>17.095932659050305</v>
      </c>
      <c r="Z113" s="3">
        <v>17.848146103344281</v>
      </c>
      <c r="AA113" s="3">
        <v>17.144469051942352</v>
      </c>
      <c r="AB113" s="3">
        <f t="shared" si="20"/>
        <v>16.885919366489301</v>
      </c>
      <c r="AC113" s="3">
        <f t="shared" si="21"/>
        <v>16.778111285311539</v>
      </c>
      <c r="AD113" s="3">
        <f t="shared" si="22"/>
        <v>17.08242578957822</v>
      </c>
      <c r="AE113" s="8">
        <f t="shared" si="23"/>
        <v>0.50434505337457924</v>
      </c>
      <c r="AF113" s="7">
        <f t="shared" si="24"/>
        <v>0.77078453093999211</v>
      </c>
      <c r="AG113" s="7">
        <f t="shared" si="25"/>
        <v>0.48428152957486692</v>
      </c>
      <c r="AH113" s="3">
        <f t="shared" si="26"/>
        <v>121106.71766428252</v>
      </c>
      <c r="AI113" s="3">
        <f t="shared" si="27"/>
        <v>112386.66072044391</v>
      </c>
      <c r="AJ113" s="3">
        <f t="shared" si="28"/>
        <v>138778.61896783076</v>
      </c>
      <c r="AK113" s="3">
        <f t="shared" si="29"/>
        <v>0.87266121081919235</v>
      </c>
      <c r="HD113" s="4"/>
      <c r="HE113" s="4"/>
      <c r="HF113" s="4"/>
      <c r="HG113" s="4"/>
      <c r="HH113" s="4"/>
      <c r="HI113" s="4"/>
      <c r="HJ113" s="4"/>
      <c r="HK113" s="4"/>
    </row>
    <row r="114" spans="1:219" s="3" customFormat="1" x14ac:dyDescent="0.15">
      <c r="A114" s="3" t="s">
        <v>51</v>
      </c>
      <c r="B114" s="3" t="s">
        <v>290</v>
      </c>
      <c r="C114" s="4">
        <v>15.9617</v>
      </c>
      <c r="D114" s="4">
        <v>97.9</v>
      </c>
      <c r="E114" s="4">
        <v>274</v>
      </c>
      <c r="F114" s="4">
        <v>24.477256000000001</v>
      </c>
      <c r="G114" s="4">
        <v>2.5</v>
      </c>
      <c r="H114" s="4">
        <v>11</v>
      </c>
      <c r="I114" s="5">
        <v>24.351326140652116</v>
      </c>
      <c r="J114" s="3">
        <v>24.58704479639573</v>
      </c>
      <c r="K114" s="3">
        <v>24.409592542370458</v>
      </c>
      <c r="L114" s="3">
        <v>23.803245569048084</v>
      </c>
      <c r="M114" s="3">
        <v>24.651006512939389</v>
      </c>
      <c r="O114" s="5"/>
      <c r="P114" s="5"/>
      <c r="V114" s="5">
        <v>23.448158409890489</v>
      </c>
      <c r="W114" s="3">
        <v>24.08189110778374</v>
      </c>
      <c r="X114" s="3">
        <v>25.444201401680445</v>
      </c>
      <c r="Y114" s="3">
        <v>24.172305874526021</v>
      </c>
      <c r="Z114" s="3">
        <v>24.899808883757512</v>
      </c>
      <c r="AA114" s="3">
        <v>25.401230669614574</v>
      </c>
      <c r="AB114" s="3">
        <f t="shared" si="20"/>
        <v>24.360443112281157</v>
      </c>
      <c r="AC114" s="3" t="e">
        <f t="shared" si="21"/>
        <v>#DIV/0!</v>
      </c>
      <c r="AD114" s="3">
        <f t="shared" si="22"/>
        <v>24.574599391208796</v>
      </c>
      <c r="AE114" s="8">
        <f t="shared" si="23"/>
        <v>0.57101354858757936</v>
      </c>
      <c r="AF114" s="7" t="e">
        <f t="shared" si="24"/>
        <v>#DIV/0!</v>
      </c>
      <c r="AG114" s="7" t="e">
        <f t="shared" si="25"/>
        <v>#DIV/0!</v>
      </c>
      <c r="AH114" s="3">
        <f t="shared" si="26"/>
        <v>21538927.997593928</v>
      </c>
      <c r="AI114" s="3" t="e">
        <f t="shared" si="27"/>
        <v>#DIV/0!</v>
      </c>
      <c r="AJ114" s="3">
        <f t="shared" si="28"/>
        <v>24985701.554821663</v>
      </c>
      <c r="AK114" s="3">
        <f t="shared" si="29"/>
        <v>0.86205015898132398</v>
      </c>
      <c r="HD114" s="4"/>
      <c r="HE114" s="4"/>
      <c r="HF114" s="4"/>
      <c r="HG114" s="4"/>
      <c r="HH114" s="4"/>
      <c r="HI114" s="4"/>
      <c r="HJ114" s="4"/>
      <c r="HK114" s="4"/>
    </row>
    <row r="115" spans="1:219" s="3" customFormat="1" x14ac:dyDescent="0.15">
      <c r="A115" s="3" t="s">
        <v>39</v>
      </c>
      <c r="B115" s="3" t="s">
        <v>271</v>
      </c>
      <c r="C115" s="4">
        <v>13.825799999999999</v>
      </c>
      <c r="D115" s="4">
        <v>68.900000000000006</v>
      </c>
      <c r="E115" s="4">
        <v>214</v>
      </c>
      <c r="F115" s="4">
        <v>25.525601000000002</v>
      </c>
      <c r="G115" s="4">
        <v>1.6</v>
      </c>
      <c r="H115" s="4">
        <v>11</v>
      </c>
      <c r="I115" s="5">
        <v>24.962623343989698</v>
      </c>
      <c r="J115" s="3">
        <v>25.15645650975928</v>
      </c>
      <c r="K115" s="3">
        <v>25.676327882469774</v>
      </c>
      <c r="L115" s="3">
        <v>25.14887044898861</v>
      </c>
      <c r="M115" s="3">
        <v>26.067307688771159</v>
      </c>
      <c r="O115" s="5"/>
      <c r="P115" s="5"/>
      <c r="V115" s="5">
        <v>25.874531741694046</v>
      </c>
      <c r="W115" s="3">
        <v>25.020293640726603</v>
      </c>
      <c r="X115" s="3">
        <v>25.276307179076486</v>
      </c>
      <c r="Y115" s="3">
        <v>25.993601945412632</v>
      </c>
      <c r="Z115" s="3">
        <v>25.756185018085191</v>
      </c>
      <c r="AA115" s="3">
        <v>25.849102937643085</v>
      </c>
      <c r="AB115" s="3">
        <f t="shared" si="20"/>
        <v>25.402317174795705</v>
      </c>
      <c r="AC115" s="3" t="e">
        <f t="shared" si="21"/>
        <v>#DIV/0!</v>
      </c>
      <c r="AD115" s="3">
        <f t="shared" si="22"/>
        <v>25.628337077106341</v>
      </c>
      <c r="AE115" s="8">
        <f t="shared" si="23"/>
        <v>0.40766964275934481</v>
      </c>
      <c r="AF115" s="7" t="e">
        <f t="shared" si="24"/>
        <v>#DIV/0!</v>
      </c>
      <c r="AG115" s="7" t="e">
        <f t="shared" si="25"/>
        <v>#DIV/0!</v>
      </c>
      <c r="AH115" s="3">
        <f t="shared" si="26"/>
        <v>44346508.137296706</v>
      </c>
      <c r="AI115" s="3" t="e">
        <f t="shared" si="27"/>
        <v>#DIV/0!</v>
      </c>
      <c r="AJ115" s="3">
        <f t="shared" si="28"/>
        <v>51867844.385095209</v>
      </c>
      <c r="AK115" s="3">
        <f t="shared" si="29"/>
        <v>0.854990383021203</v>
      </c>
      <c r="HD115" s="4"/>
      <c r="HE115" s="4"/>
      <c r="HF115" s="4"/>
      <c r="HG115" s="4"/>
      <c r="HH115" s="4"/>
      <c r="HI115" s="4"/>
      <c r="HJ115" s="4"/>
      <c r="HK115" s="4"/>
    </row>
    <row r="116" spans="1:219" s="3" customFormat="1" x14ac:dyDescent="0.15">
      <c r="A116" s="3" t="s">
        <v>34</v>
      </c>
      <c r="B116" s="3" t="s">
        <v>188</v>
      </c>
      <c r="C116" s="4">
        <v>13.3889</v>
      </c>
      <c r="D116" s="4">
        <v>94.9</v>
      </c>
      <c r="E116" s="4">
        <v>193</v>
      </c>
      <c r="F116" s="4">
        <v>23.423176000000002</v>
      </c>
      <c r="G116" s="4">
        <v>1.2</v>
      </c>
      <c r="H116" s="4">
        <v>11</v>
      </c>
      <c r="I116" s="5">
        <v>23.178550579961382</v>
      </c>
      <c r="J116" s="3">
        <v>23.342913593372479</v>
      </c>
      <c r="K116" s="3">
        <v>22.749571993392593</v>
      </c>
      <c r="L116" s="3">
        <v>23.536262039705779</v>
      </c>
      <c r="M116" s="3">
        <v>23.610843383352027</v>
      </c>
      <c r="O116" s="5"/>
      <c r="P116" s="5"/>
      <c r="V116" s="5">
        <v>23.511343802973759</v>
      </c>
      <c r="W116" s="3">
        <v>23.604261492265632</v>
      </c>
      <c r="X116" s="3">
        <v>23.584212231999643</v>
      </c>
      <c r="Y116" s="3">
        <v>23.761790117966527</v>
      </c>
      <c r="Z116" s="3">
        <v>23.45631468008115</v>
      </c>
      <c r="AA116" s="3">
        <v>23.318869617833993</v>
      </c>
      <c r="AB116" s="3">
        <f t="shared" si="20"/>
        <v>23.28362831795685</v>
      </c>
      <c r="AC116" s="3" t="e">
        <f t="shared" si="21"/>
        <v>#DIV/0!</v>
      </c>
      <c r="AD116" s="3">
        <f t="shared" si="22"/>
        <v>23.539465323853449</v>
      </c>
      <c r="AE116" s="8">
        <f t="shared" si="23"/>
        <v>0.17908278447258894</v>
      </c>
      <c r="AF116" s="7" t="e">
        <f t="shared" si="24"/>
        <v>#DIV/0!</v>
      </c>
      <c r="AG116" s="7" t="e">
        <f t="shared" si="25"/>
        <v>#DIV/0!</v>
      </c>
      <c r="AH116" s="3">
        <f t="shared" si="26"/>
        <v>10211053.028513677</v>
      </c>
      <c r="AI116" s="3" t="e">
        <f t="shared" si="27"/>
        <v>#DIV/0!</v>
      </c>
      <c r="AJ116" s="3">
        <f t="shared" si="28"/>
        <v>12192286.078993054</v>
      </c>
      <c r="AK116" s="3">
        <f t="shared" si="29"/>
        <v>0.83750110211956208</v>
      </c>
      <c r="HD116" s="4"/>
      <c r="HE116" s="4"/>
      <c r="HF116" s="4"/>
      <c r="HG116" s="4"/>
      <c r="HH116" s="4"/>
      <c r="HI116" s="4"/>
      <c r="HJ116" s="4"/>
      <c r="HK116" s="4"/>
    </row>
    <row r="117" spans="1:219" s="3" customFormat="1" x14ac:dyDescent="0.15">
      <c r="B117" s="3" t="s">
        <v>318</v>
      </c>
      <c r="C117" s="4">
        <v>11.0862</v>
      </c>
      <c r="D117" s="4">
        <v>0</v>
      </c>
      <c r="E117" s="4">
        <v>124</v>
      </c>
      <c r="F117" s="4">
        <v>26.912834</v>
      </c>
      <c r="G117" s="4">
        <v>2.8</v>
      </c>
      <c r="H117" s="4">
        <v>11</v>
      </c>
      <c r="I117" s="5"/>
      <c r="K117" s="3">
        <v>25.376975741776405</v>
      </c>
      <c r="L117" s="3">
        <v>26.756811723379538</v>
      </c>
      <c r="M117" s="3">
        <v>27.11606894127442</v>
      </c>
      <c r="O117" s="5"/>
      <c r="P117" s="5"/>
      <c r="R117" s="3">
        <v>26.834334391711078</v>
      </c>
      <c r="S117" s="3">
        <v>27.150269764879983</v>
      </c>
      <c r="T117" s="3">
        <v>27.921553912387274</v>
      </c>
      <c r="U117" s="3">
        <v>28.1506140633205</v>
      </c>
      <c r="V117" s="5"/>
      <c r="W117" s="3">
        <v>26.086542440535169</v>
      </c>
      <c r="Y117" s="3">
        <v>26.835645632525274</v>
      </c>
      <c r="Z117" s="3">
        <v>27.082632877507272</v>
      </c>
      <c r="AA117" s="3">
        <v>26.729725752459483</v>
      </c>
      <c r="AB117" s="3">
        <f t="shared" si="20"/>
        <v>26.416618802143457</v>
      </c>
      <c r="AC117" s="3">
        <f t="shared" si="21"/>
        <v>27.514193033074708</v>
      </c>
      <c r="AD117" s="3">
        <f t="shared" si="22"/>
        <v>26.683636675756798</v>
      </c>
      <c r="AE117" s="8">
        <f t="shared" si="23"/>
        <v>0.67580627440407137</v>
      </c>
      <c r="AF117" s="7">
        <f t="shared" si="24"/>
        <v>0.16246289799729779</v>
      </c>
      <c r="AG117" s="7">
        <f t="shared" si="25"/>
        <v>7.5882096461014348E-2</v>
      </c>
      <c r="AH117" s="3">
        <f t="shared" si="26"/>
        <v>89576614.288373545</v>
      </c>
      <c r="AI117" s="3">
        <f t="shared" si="27"/>
        <v>191689096.07710171</v>
      </c>
      <c r="AJ117" s="3">
        <f t="shared" si="28"/>
        <v>107789146.42827083</v>
      </c>
      <c r="AK117" s="3">
        <f t="shared" si="29"/>
        <v>0.83103556579310178</v>
      </c>
      <c r="HD117" s="4"/>
      <c r="HE117" s="4"/>
      <c r="HF117" s="4"/>
      <c r="HG117" s="4"/>
      <c r="HH117" s="4"/>
      <c r="HI117" s="4"/>
      <c r="HJ117" s="4"/>
      <c r="HK117" s="4"/>
    </row>
    <row r="118" spans="1:219" s="3" customFormat="1" x14ac:dyDescent="0.15">
      <c r="A118" s="3" t="s">
        <v>52</v>
      </c>
      <c r="B118" s="3" t="s">
        <v>259</v>
      </c>
      <c r="C118" s="4">
        <v>17.221499999999999</v>
      </c>
      <c r="D118" s="4">
        <v>72.3</v>
      </c>
      <c r="E118" s="4">
        <v>313</v>
      </c>
      <c r="F118" s="4">
        <v>20.566248999999999</v>
      </c>
      <c r="G118" s="4">
        <v>7.4</v>
      </c>
      <c r="H118" s="4">
        <v>13</v>
      </c>
      <c r="I118" s="5"/>
      <c r="J118" s="3">
        <v>18.961376210222301</v>
      </c>
      <c r="L118" s="3">
        <v>20.534046353845611</v>
      </c>
      <c r="M118" s="3">
        <v>18.81358080298963</v>
      </c>
      <c r="O118" s="5"/>
      <c r="P118" s="5">
        <v>20.334083384779785</v>
      </c>
      <c r="Q118" s="3">
        <v>19.563933581759731</v>
      </c>
      <c r="R118" s="3">
        <v>21.620221168151598</v>
      </c>
      <c r="S118" s="3">
        <v>22.468084798752855</v>
      </c>
      <c r="T118" s="3">
        <v>22.991810893937082</v>
      </c>
      <c r="U118" s="3">
        <v>23.248810256565921</v>
      </c>
      <c r="V118" s="5"/>
      <c r="W118" s="3">
        <v>19.600676994506149</v>
      </c>
      <c r="X118" s="3">
        <v>19.545311424879383</v>
      </c>
      <c r="Y118" s="3">
        <v>20.001814994629566</v>
      </c>
      <c r="AA118" s="3">
        <v>19.677492551232358</v>
      </c>
      <c r="AB118" s="3">
        <f t="shared" si="20"/>
        <v>19.436334455685849</v>
      </c>
      <c r="AC118" s="3">
        <f t="shared" si="21"/>
        <v>21.70449068065783</v>
      </c>
      <c r="AD118" s="3">
        <f t="shared" si="22"/>
        <v>19.706323991311866</v>
      </c>
      <c r="AE118" s="8">
        <f t="shared" si="23"/>
        <v>0.67453797998484388</v>
      </c>
      <c r="AF118" s="7">
        <f t="shared" si="24"/>
        <v>3.1652828197735725E-2</v>
      </c>
      <c r="AG118" s="7">
        <f t="shared" si="25"/>
        <v>2.1209172363554279E-2</v>
      </c>
      <c r="AH118" s="3">
        <f t="shared" si="26"/>
        <v>709446.54317307472</v>
      </c>
      <c r="AI118" s="3">
        <f t="shared" si="27"/>
        <v>3417454.4559895652</v>
      </c>
      <c r="AJ118" s="3">
        <f t="shared" si="28"/>
        <v>855449.99018442328</v>
      </c>
      <c r="AK118" s="3">
        <f t="shared" si="29"/>
        <v>0.82932556118228229</v>
      </c>
      <c r="HD118" s="4"/>
      <c r="HE118" s="4"/>
      <c r="HF118" s="4"/>
      <c r="HG118" s="4"/>
      <c r="HH118" s="4"/>
      <c r="HI118" s="4"/>
      <c r="HJ118" s="4"/>
      <c r="HK118" s="4"/>
    </row>
    <row r="119" spans="1:219" s="3" customFormat="1" x14ac:dyDescent="0.15">
      <c r="B119" s="3" t="s">
        <v>318</v>
      </c>
      <c r="C119" s="4">
        <v>13.940899999999999</v>
      </c>
      <c r="D119" s="4">
        <v>0</v>
      </c>
      <c r="E119" s="4">
        <v>217</v>
      </c>
      <c r="F119" s="4">
        <v>20.273396000000002</v>
      </c>
      <c r="G119" s="4">
        <v>3.9</v>
      </c>
      <c r="H119" s="4">
        <v>18</v>
      </c>
      <c r="I119" s="5">
        <v>19.294324584087462</v>
      </c>
      <c r="J119" s="3">
        <v>19.965037383961466</v>
      </c>
      <c r="K119" s="3">
        <v>21.056482928237671</v>
      </c>
      <c r="L119" s="3">
        <v>21.089974109951466</v>
      </c>
      <c r="M119" s="3">
        <v>20.44494611828625</v>
      </c>
      <c r="O119" s="5">
        <v>18.310741461194347</v>
      </c>
      <c r="P119" s="5">
        <v>19.161476371917949</v>
      </c>
      <c r="Q119" s="3">
        <v>21.071213560847266</v>
      </c>
      <c r="R119" s="3">
        <v>19.664388254401601</v>
      </c>
      <c r="S119" s="3">
        <v>20.251450048737542</v>
      </c>
      <c r="T119" s="3">
        <v>20.193241390520956</v>
      </c>
      <c r="U119" s="3">
        <v>20.359413920044002</v>
      </c>
      <c r="V119" s="5">
        <v>19.893467446419727</v>
      </c>
      <c r="W119" s="3">
        <v>21.024693302269032</v>
      </c>
      <c r="X119" s="3">
        <v>20.37832978644462</v>
      </c>
      <c r="Y119" s="3">
        <v>20.603740427311202</v>
      </c>
      <c r="Z119" s="3">
        <v>21.028948111716865</v>
      </c>
      <c r="AA119" s="3">
        <v>21.129266034786692</v>
      </c>
      <c r="AB119" s="3">
        <f t="shared" ref="AB119:AB170" si="30">AVERAGE(I119:M119)</f>
        <v>20.370153024904862</v>
      </c>
      <c r="AC119" s="3">
        <f t="shared" ref="AC119:AC170" si="31">AVERAGE(P119:U119)</f>
        <v>20.11686392441155</v>
      </c>
      <c r="AD119" s="3">
        <f t="shared" ref="AD119:AD170" si="32">AVERAGE(V119:AA119)</f>
        <v>20.676407518158026</v>
      </c>
      <c r="AE119" s="8">
        <f t="shared" ref="AE119:AE170" si="33">TTEST(I119:M119,V119:AA119,2,3)</f>
        <v>0.46306275251658269</v>
      </c>
      <c r="AF119" s="7">
        <f t="shared" ref="AF119:AF170" si="34">TTEST(I119:M119,P119:U119,2,3)</f>
        <v>0.57342461083518825</v>
      </c>
      <c r="AG119" s="7">
        <f t="shared" ref="AG119:AG170" si="35">TTEST(P119:U119,V119:AA119,2,3)</f>
        <v>0.12350311420357149</v>
      </c>
      <c r="AH119" s="3">
        <f t="shared" ref="AH119:AH170" si="36">2^AB119</f>
        <v>1355273.9063666528</v>
      </c>
      <c r="AI119" s="3">
        <f t="shared" ref="AI119:AI170" si="37">2^AC119</f>
        <v>1137049.7313996751</v>
      </c>
      <c r="AJ119" s="3">
        <f t="shared" ref="AJ119:AJ170" si="38">2^AD119</f>
        <v>1675787.1871475766</v>
      </c>
      <c r="AK119" s="3">
        <f t="shared" ref="AK119:AK170" si="39">AH119/AJ119</f>
        <v>0.80873867324019699</v>
      </c>
      <c r="HD119" s="4"/>
      <c r="HE119" s="4"/>
      <c r="HF119" s="4"/>
      <c r="HG119" s="4"/>
      <c r="HH119" s="4"/>
      <c r="HI119" s="4"/>
      <c r="HJ119" s="4"/>
      <c r="HK119" s="4"/>
    </row>
    <row r="120" spans="1:219" s="3" customFormat="1" x14ac:dyDescent="0.15">
      <c r="A120" s="3" t="s">
        <v>50</v>
      </c>
      <c r="B120" s="3" t="s">
        <v>214</v>
      </c>
      <c r="C120" s="4">
        <v>15.8047</v>
      </c>
      <c r="D120" s="4">
        <v>73.5</v>
      </c>
      <c r="E120" s="4">
        <v>268</v>
      </c>
      <c r="F120" s="4">
        <v>18.253536</v>
      </c>
      <c r="G120" s="4">
        <v>7.3</v>
      </c>
      <c r="H120" s="4">
        <v>10</v>
      </c>
      <c r="I120" s="5">
        <v>17.936505670559288</v>
      </c>
      <c r="J120" s="3">
        <v>18.423834025139097</v>
      </c>
      <c r="L120" s="3">
        <v>19.189404728199641</v>
      </c>
      <c r="M120" s="3">
        <v>17.262498637733152</v>
      </c>
      <c r="O120" s="5"/>
      <c r="P120" s="5">
        <v>17.134867468443186</v>
      </c>
      <c r="V120" s="5">
        <v>15.820702522613079</v>
      </c>
      <c r="W120" s="3">
        <v>18.123348492233418</v>
      </c>
      <c r="X120" s="3">
        <v>18.549216868000808</v>
      </c>
      <c r="Y120" s="3">
        <v>20.304110638491672</v>
      </c>
      <c r="AA120" s="3">
        <v>19.790870269417265</v>
      </c>
      <c r="AB120" s="3">
        <f t="shared" si="30"/>
        <v>18.203060765407795</v>
      </c>
      <c r="AC120" s="3">
        <f t="shared" si="31"/>
        <v>17.134867468443186</v>
      </c>
      <c r="AD120" s="3">
        <f t="shared" si="32"/>
        <v>18.517649758151247</v>
      </c>
      <c r="AE120" s="8">
        <f t="shared" si="33"/>
        <v>0.73362564551676912</v>
      </c>
      <c r="AF120" s="7" t="e">
        <f t="shared" si="34"/>
        <v>#DIV/0!</v>
      </c>
      <c r="AG120" s="7" t="e">
        <f t="shared" si="35"/>
        <v>#DIV/0!</v>
      </c>
      <c r="AH120" s="3">
        <f t="shared" si="36"/>
        <v>301763.9134532095</v>
      </c>
      <c r="AI120" s="3">
        <f t="shared" si="37"/>
        <v>143916</v>
      </c>
      <c r="AJ120" s="3">
        <f t="shared" si="38"/>
        <v>375290.89358207514</v>
      </c>
      <c r="AK120" s="3">
        <f t="shared" si="39"/>
        <v>0.80408003128702221</v>
      </c>
      <c r="HD120" s="4"/>
      <c r="HE120" s="4"/>
      <c r="HF120" s="4"/>
      <c r="HG120" s="4"/>
      <c r="HH120" s="4"/>
      <c r="HI120" s="4"/>
      <c r="HJ120" s="4"/>
      <c r="HK120" s="4"/>
    </row>
    <row r="121" spans="1:219" s="3" customFormat="1" x14ac:dyDescent="0.15">
      <c r="A121" s="3" t="s">
        <v>5</v>
      </c>
      <c r="B121" s="3" t="s">
        <v>226</v>
      </c>
      <c r="C121" s="4">
        <v>7.3754999999999997</v>
      </c>
      <c r="D121" s="4">
        <v>94.3</v>
      </c>
      <c r="E121" s="4">
        <v>37</v>
      </c>
      <c r="F121" s="4">
        <v>26.054203000000001</v>
      </c>
      <c r="G121" s="4">
        <v>6.3</v>
      </c>
      <c r="H121" s="4">
        <v>18</v>
      </c>
      <c r="I121" s="5">
        <v>25.984777240960767</v>
      </c>
      <c r="J121" s="3">
        <v>26.06739462051625</v>
      </c>
      <c r="K121" s="3">
        <v>26.985714603163629</v>
      </c>
      <c r="L121" s="3">
        <v>26.003738183203648</v>
      </c>
      <c r="M121" s="3">
        <v>26.844744009704289</v>
      </c>
      <c r="O121" s="5">
        <v>19.644694231040535</v>
      </c>
      <c r="P121" s="5">
        <v>26.640673134471129</v>
      </c>
      <c r="Q121" s="3">
        <v>26.072608342363459</v>
      </c>
      <c r="R121" s="3">
        <v>26.660423043447175</v>
      </c>
      <c r="S121" s="3">
        <v>25.756897152272884</v>
      </c>
      <c r="T121" s="3">
        <v>25.955351438089291</v>
      </c>
      <c r="U121" s="3">
        <v>26.052396552855889</v>
      </c>
      <c r="V121" s="5">
        <v>26.738596026852203</v>
      </c>
      <c r="W121" s="3">
        <v>26.687016529783211</v>
      </c>
      <c r="X121" s="3">
        <v>26.28198786280187</v>
      </c>
      <c r="Y121" s="3">
        <v>26.823788186083828</v>
      </c>
      <c r="Z121" s="3">
        <v>27.049087939049759</v>
      </c>
      <c r="AA121" s="3">
        <v>26.725772629895712</v>
      </c>
      <c r="AB121" s="3">
        <f t="shared" si="30"/>
        <v>26.377273731509717</v>
      </c>
      <c r="AC121" s="3">
        <f t="shared" si="31"/>
        <v>26.189724943916641</v>
      </c>
      <c r="AD121" s="3">
        <f t="shared" si="32"/>
        <v>26.717708195744432</v>
      </c>
      <c r="AE121" s="8">
        <f t="shared" si="33"/>
        <v>0.21437861537924938</v>
      </c>
      <c r="AF121" s="7">
        <f t="shared" si="34"/>
        <v>0.50669331498120296</v>
      </c>
      <c r="AG121" s="7">
        <f t="shared" si="35"/>
        <v>1.8928869966645733E-2</v>
      </c>
      <c r="AH121" s="3">
        <f t="shared" si="36"/>
        <v>87166698.487101853</v>
      </c>
      <c r="AI121" s="3">
        <f t="shared" si="37"/>
        <v>76540762.843879983</v>
      </c>
      <c r="AJ121" s="3">
        <f t="shared" si="38"/>
        <v>110365054.5585261</v>
      </c>
      <c r="AK121" s="3">
        <f t="shared" si="39"/>
        <v>0.78980342859231534</v>
      </c>
      <c r="HD121" s="4"/>
      <c r="HE121" s="4"/>
      <c r="HF121" s="4"/>
      <c r="HG121" s="4"/>
      <c r="HH121" s="4"/>
      <c r="HI121" s="4"/>
      <c r="HJ121" s="4"/>
      <c r="HK121" s="4"/>
    </row>
    <row r="122" spans="1:219" s="3" customFormat="1" x14ac:dyDescent="0.15">
      <c r="A122" s="3" t="s">
        <v>9</v>
      </c>
      <c r="B122" s="3" t="s">
        <v>206</v>
      </c>
      <c r="C122" s="4">
        <v>8.6303000000000001</v>
      </c>
      <c r="D122" s="4">
        <v>89.4</v>
      </c>
      <c r="E122" s="4">
        <v>61</v>
      </c>
      <c r="F122" s="4">
        <v>25.920570000000001</v>
      </c>
      <c r="G122" s="4">
        <v>5.7</v>
      </c>
      <c r="H122" s="4">
        <v>17</v>
      </c>
      <c r="I122" s="5">
        <v>25.961704696084333</v>
      </c>
      <c r="J122" s="3">
        <v>26.019952786264149</v>
      </c>
      <c r="K122" s="3">
        <v>24.692559847658814</v>
      </c>
      <c r="L122" s="3">
        <v>26.167124930781487</v>
      </c>
      <c r="M122" s="3">
        <v>22.221554671777945</v>
      </c>
      <c r="O122" s="5"/>
      <c r="P122" s="5">
        <v>27.435126505548411</v>
      </c>
      <c r="Q122" s="3">
        <v>26.116484247637164</v>
      </c>
      <c r="R122" s="3">
        <v>28.085488885844853</v>
      </c>
      <c r="S122" s="3">
        <v>26.687279428347303</v>
      </c>
      <c r="T122" s="3">
        <v>28.074150126312649</v>
      </c>
      <c r="U122" s="3">
        <v>26.759326722610417</v>
      </c>
      <c r="V122" s="5">
        <v>26.665533092409731</v>
      </c>
      <c r="W122" s="3">
        <v>25.938158087823769</v>
      </c>
      <c r="X122" s="3">
        <v>24.498108306652487</v>
      </c>
      <c r="Y122" s="3">
        <v>25.473535388205697</v>
      </c>
      <c r="Z122" s="3">
        <v>24.037516373126376</v>
      </c>
      <c r="AA122" s="3">
        <v>25.816090226676806</v>
      </c>
      <c r="AB122" s="3">
        <f t="shared" si="30"/>
        <v>25.012579386513345</v>
      </c>
      <c r="AC122" s="3">
        <f t="shared" si="31"/>
        <v>27.192975986050129</v>
      </c>
      <c r="AD122" s="3">
        <f t="shared" si="32"/>
        <v>25.404823579149141</v>
      </c>
      <c r="AE122" s="8">
        <f t="shared" si="33"/>
        <v>0.65860064441871136</v>
      </c>
      <c r="AF122" s="7">
        <f t="shared" si="34"/>
        <v>3.9877072687457979E-2</v>
      </c>
      <c r="AG122" s="7">
        <f t="shared" si="35"/>
        <v>6.3580556527501131E-3</v>
      </c>
      <c r="AH122" s="3">
        <f t="shared" si="36"/>
        <v>33848284.626032822</v>
      </c>
      <c r="AI122" s="3">
        <f t="shared" si="37"/>
        <v>153426876.32642466</v>
      </c>
      <c r="AJ122" s="3">
        <f t="shared" si="38"/>
        <v>44423618.604114868</v>
      </c>
      <c r="AK122" s="3">
        <f t="shared" si="39"/>
        <v>0.76194343661363795</v>
      </c>
      <c r="HD122" s="4"/>
      <c r="HE122" s="4"/>
      <c r="HF122" s="4"/>
      <c r="HG122" s="4"/>
      <c r="HH122" s="4"/>
      <c r="HI122" s="4"/>
      <c r="HJ122" s="4"/>
      <c r="HK122" s="4"/>
    </row>
    <row r="123" spans="1:219" s="3" customFormat="1" x14ac:dyDescent="0.15">
      <c r="A123" s="3" t="s">
        <v>120</v>
      </c>
      <c r="B123" s="3" t="s">
        <v>244</v>
      </c>
      <c r="C123" s="4">
        <v>11.156000000000001</v>
      </c>
      <c r="D123" s="4">
        <v>76</v>
      </c>
      <c r="E123" s="4">
        <v>127</v>
      </c>
      <c r="F123" s="4">
        <v>17.050398999999999</v>
      </c>
      <c r="G123" s="4">
        <v>3.9</v>
      </c>
      <c r="H123" s="4">
        <v>4</v>
      </c>
      <c r="I123" s="5"/>
      <c r="M123" s="3">
        <v>16.349350348234925</v>
      </c>
      <c r="O123" s="5"/>
      <c r="P123" s="5"/>
      <c r="Q123" s="3">
        <v>17.90348765791963</v>
      </c>
      <c r="U123" s="3">
        <v>17.190625276330344</v>
      </c>
      <c r="V123" s="5"/>
      <c r="X123" s="3">
        <v>16.75813210632451</v>
      </c>
      <c r="AB123" s="3">
        <f t="shared" si="30"/>
        <v>16.349350348234925</v>
      </c>
      <c r="AC123" s="3">
        <f t="shared" si="31"/>
        <v>17.547056467124989</v>
      </c>
      <c r="AD123" s="3">
        <f t="shared" si="32"/>
        <v>16.75813210632451</v>
      </c>
      <c r="AE123" s="8" t="e">
        <f t="shared" si="33"/>
        <v>#DIV/0!</v>
      </c>
      <c r="AF123" s="7" t="e">
        <f t="shared" si="34"/>
        <v>#DIV/0!</v>
      </c>
      <c r="AG123" s="7" t="e">
        <f t="shared" si="35"/>
        <v>#DIV/0!</v>
      </c>
      <c r="AH123" s="3">
        <f t="shared" si="36"/>
        <v>83492.000000000058</v>
      </c>
      <c r="AI123" s="3">
        <f t="shared" si="37"/>
        <v>191509.50432550348</v>
      </c>
      <c r="AJ123" s="3">
        <f t="shared" si="38"/>
        <v>110841.0000000002</v>
      </c>
      <c r="AK123" s="3">
        <f t="shared" si="39"/>
        <v>0.75325917304968293</v>
      </c>
      <c r="HD123" s="4"/>
      <c r="HE123" s="4"/>
      <c r="HF123" s="4"/>
      <c r="HG123" s="4"/>
      <c r="HH123" s="4"/>
      <c r="HI123" s="4"/>
      <c r="HJ123" s="4"/>
      <c r="HK123" s="4"/>
    </row>
    <row r="124" spans="1:219" s="3" customFormat="1" x14ac:dyDescent="0.15">
      <c r="A124" s="3" t="s">
        <v>25</v>
      </c>
      <c r="B124" s="3" t="s">
        <v>264</v>
      </c>
      <c r="C124" s="4">
        <v>11.511200000000001</v>
      </c>
      <c r="D124" s="4">
        <v>64.099999999999994</v>
      </c>
      <c r="E124" s="4">
        <v>138</v>
      </c>
      <c r="F124" s="4">
        <v>21.118912000000002</v>
      </c>
      <c r="G124" s="4">
        <v>1.4</v>
      </c>
      <c r="H124" s="4">
        <v>11</v>
      </c>
      <c r="I124" s="5">
        <v>20.881232732147716</v>
      </c>
      <c r="J124" s="3">
        <v>20.907891875025765</v>
      </c>
      <c r="K124" s="3">
        <v>20.482934957259552</v>
      </c>
      <c r="L124" s="3">
        <v>21.082116548324777</v>
      </c>
      <c r="M124" s="3">
        <v>21.060848948195797</v>
      </c>
      <c r="O124" s="5"/>
      <c r="P124" s="5"/>
      <c r="V124" s="5">
        <v>21.39308246079905</v>
      </c>
      <c r="W124" s="3">
        <v>21.354160045951136</v>
      </c>
      <c r="X124" s="3">
        <v>21.393928769852018</v>
      </c>
      <c r="Y124" s="3">
        <v>21.380544031365929</v>
      </c>
      <c r="Z124" s="3">
        <v>20.922514719083303</v>
      </c>
      <c r="AA124" s="3">
        <v>21.448779245292215</v>
      </c>
      <c r="AB124" s="3">
        <f t="shared" si="30"/>
        <v>20.883005012190722</v>
      </c>
      <c r="AC124" s="3" t="e">
        <f t="shared" si="31"/>
        <v>#DIV/0!</v>
      </c>
      <c r="AD124" s="3">
        <f t="shared" si="32"/>
        <v>21.315501545390607</v>
      </c>
      <c r="AE124" s="8">
        <f t="shared" si="33"/>
        <v>1.2653811989048858E-2</v>
      </c>
      <c r="AF124" s="7" t="e">
        <f t="shared" si="34"/>
        <v>#DIV/0!</v>
      </c>
      <c r="AG124" s="7" t="e">
        <f t="shared" si="35"/>
        <v>#DIV/0!</v>
      </c>
      <c r="AH124" s="3">
        <f t="shared" si="36"/>
        <v>1933797.1162956518</v>
      </c>
      <c r="AI124" s="3" t="e">
        <f t="shared" si="37"/>
        <v>#DIV/0!</v>
      </c>
      <c r="AJ124" s="3">
        <f t="shared" si="38"/>
        <v>2609788.6484343582</v>
      </c>
      <c r="AK124" s="3">
        <f t="shared" si="39"/>
        <v>0.74097843802629715</v>
      </c>
      <c r="HD124" s="4"/>
      <c r="HE124" s="4"/>
      <c r="HF124" s="4"/>
      <c r="HG124" s="4"/>
      <c r="HH124" s="4"/>
      <c r="HI124" s="4"/>
      <c r="HJ124" s="4"/>
      <c r="HK124" s="4"/>
    </row>
    <row r="125" spans="1:219" s="3" customFormat="1" x14ac:dyDescent="0.15">
      <c r="A125" s="3" t="s">
        <v>89</v>
      </c>
      <c r="B125" s="3" t="s">
        <v>246</v>
      </c>
      <c r="C125" s="4">
        <v>13.538500000000001</v>
      </c>
      <c r="D125" s="4">
        <v>74.599999999999994</v>
      </c>
      <c r="E125" s="4">
        <v>199</v>
      </c>
      <c r="F125" s="4">
        <v>17.17877</v>
      </c>
      <c r="G125" s="4">
        <v>9.5</v>
      </c>
      <c r="H125" s="4">
        <v>7</v>
      </c>
      <c r="I125" s="5"/>
      <c r="J125" s="3">
        <v>14.100580216048531</v>
      </c>
      <c r="M125" s="3">
        <v>19.613021432938723</v>
      </c>
      <c r="O125" s="5"/>
      <c r="P125" s="5"/>
      <c r="V125" s="5">
        <v>16.928876876330005</v>
      </c>
      <c r="W125" s="3">
        <v>17.734894813468276</v>
      </c>
      <c r="X125" s="3">
        <v>17.255351354430989</v>
      </c>
      <c r="Y125" s="3">
        <v>17.293651256064123</v>
      </c>
      <c r="AA125" s="3">
        <v>17.325015523530467</v>
      </c>
      <c r="AB125" s="3">
        <f t="shared" si="30"/>
        <v>16.856800824493625</v>
      </c>
      <c r="AC125" s="3" t="e">
        <f t="shared" si="31"/>
        <v>#DIV/0!</v>
      </c>
      <c r="AD125" s="3">
        <f t="shared" si="32"/>
        <v>17.307557964764772</v>
      </c>
      <c r="AE125" s="8">
        <f t="shared" si="33"/>
        <v>0.89682135883210312</v>
      </c>
      <c r="AF125" s="7" t="e">
        <f t="shared" si="34"/>
        <v>#DIV/0!</v>
      </c>
      <c r="AG125" s="7" t="e">
        <f t="shared" si="35"/>
        <v>#DIV/0!</v>
      </c>
      <c r="AH125" s="3">
        <f t="shared" si="36"/>
        <v>118686.87062603007</v>
      </c>
      <c r="AI125" s="3" t="e">
        <f t="shared" si="37"/>
        <v>#DIV/0!</v>
      </c>
      <c r="AJ125" s="3">
        <f t="shared" si="38"/>
        <v>162216.15348986196</v>
      </c>
      <c r="AK125" s="3">
        <f t="shared" si="39"/>
        <v>0.73165876562008147</v>
      </c>
      <c r="HD125" s="4"/>
      <c r="HE125" s="4"/>
      <c r="HF125" s="4"/>
      <c r="HG125" s="4"/>
      <c r="HH125" s="4"/>
      <c r="HI125" s="4"/>
      <c r="HJ125" s="4"/>
      <c r="HK125" s="4"/>
    </row>
    <row r="126" spans="1:219" s="3" customFormat="1" x14ac:dyDescent="0.15">
      <c r="A126" s="3" t="s">
        <v>64</v>
      </c>
      <c r="B126" s="3" t="s">
        <v>295</v>
      </c>
      <c r="C126" s="4">
        <v>17.413699999999999</v>
      </c>
      <c r="D126" s="4">
        <v>91.7</v>
      </c>
      <c r="E126" s="4">
        <v>320</v>
      </c>
      <c r="F126" s="4">
        <v>21.662661</v>
      </c>
      <c r="G126" s="4">
        <v>2.7</v>
      </c>
      <c r="H126" s="4">
        <v>10</v>
      </c>
      <c r="I126" s="5">
        <v>21.435584301322674</v>
      </c>
      <c r="J126" s="3">
        <v>21.230528294560003</v>
      </c>
      <c r="K126" s="3">
        <v>20.677230148483538</v>
      </c>
      <c r="L126" s="3">
        <v>22.295879051653323</v>
      </c>
      <c r="M126" s="3">
        <v>21.546834185607128</v>
      </c>
      <c r="O126" s="5"/>
      <c r="P126" s="5"/>
      <c r="V126" s="5"/>
      <c r="W126" s="3">
        <v>21.962914357389259</v>
      </c>
      <c r="X126" s="3">
        <v>22.110646746149154</v>
      </c>
      <c r="Y126" s="3">
        <v>22.068112709835905</v>
      </c>
      <c r="Z126" s="3">
        <v>20.939894815242884</v>
      </c>
      <c r="AA126" s="3">
        <v>22.358983263924213</v>
      </c>
      <c r="AB126" s="3">
        <f t="shared" si="30"/>
        <v>21.437211196325332</v>
      </c>
      <c r="AC126" s="3" t="e">
        <f t="shared" si="31"/>
        <v>#DIV/0!</v>
      </c>
      <c r="AD126" s="3">
        <f t="shared" si="32"/>
        <v>21.88811037850828</v>
      </c>
      <c r="AE126" s="8">
        <f t="shared" si="33"/>
        <v>0.24472193152728886</v>
      </c>
      <c r="AF126" s="7" t="e">
        <f t="shared" si="34"/>
        <v>#DIV/0!</v>
      </c>
      <c r="AG126" s="7" t="e">
        <f t="shared" si="35"/>
        <v>#DIV/0!</v>
      </c>
      <c r="AH126" s="3">
        <f t="shared" si="36"/>
        <v>2839511.2487054244</v>
      </c>
      <c r="AI126" s="3" t="e">
        <f t="shared" si="37"/>
        <v>#DIV/0!</v>
      </c>
      <c r="AJ126" s="3">
        <f t="shared" si="38"/>
        <v>3881305.0054025305</v>
      </c>
      <c r="AK126" s="3">
        <f t="shared" si="39"/>
        <v>0.7315867330068121</v>
      </c>
      <c r="HD126" s="4"/>
      <c r="HE126" s="4"/>
      <c r="HF126" s="4"/>
      <c r="HG126" s="4"/>
      <c r="HH126" s="4"/>
      <c r="HI126" s="4"/>
      <c r="HJ126" s="4"/>
      <c r="HK126" s="4"/>
    </row>
    <row r="127" spans="1:219" s="3" customFormat="1" x14ac:dyDescent="0.15">
      <c r="A127" s="3" t="s">
        <v>46</v>
      </c>
      <c r="B127" s="3" t="s">
        <v>310</v>
      </c>
      <c r="C127" s="4">
        <v>14.7737</v>
      </c>
      <c r="D127" s="4">
        <v>91.4</v>
      </c>
      <c r="E127" s="4">
        <v>238</v>
      </c>
      <c r="F127" s="4">
        <v>25.184163000000002</v>
      </c>
      <c r="G127" s="4">
        <v>9.1</v>
      </c>
      <c r="H127" s="4">
        <v>18</v>
      </c>
      <c r="I127" s="5">
        <v>23.459337306522855</v>
      </c>
      <c r="J127" s="3">
        <v>26.910487447777783</v>
      </c>
      <c r="K127" s="3">
        <v>27.244743300589128</v>
      </c>
      <c r="L127" s="3">
        <v>22.932655591091361</v>
      </c>
      <c r="M127" s="3">
        <v>27.166757801488245</v>
      </c>
      <c r="N127" s="3">
        <v>21.333981330205049</v>
      </c>
      <c r="O127" s="5"/>
      <c r="P127" s="5">
        <v>22.493706443983108</v>
      </c>
      <c r="Q127" s="3">
        <v>28.198689860742544</v>
      </c>
      <c r="R127" s="3">
        <v>23.61215747102608</v>
      </c>
      <c r="S127" s="3">
        <v>22.376086959894526</v>
      </c>
      <c r="T127" s="3">
        <v>23.312612672752635</v>
      </c>
      <c r="U127" s="3">
        <v>28.243873854593517</v>
      </c>
      <c r="V127" s="5">
        <v>25.411362346937647</v>
      </c>
      <c r="W127" s="3">
        <v>25.216563927812281</v>
      </c>
      <c r="X127" s="3">
        <v>27.416245644348368</v>
      </c>
      <c r="Y127" s="3">
        <v>23.639936379283711</v>
      </c>
      <c r="Z127" s="3">
        <v>26.866444567610756</v>
      </c>
      <c r="AA127" s="3">
        <v>27.47929776864726</v>
      </c>
      <c r="AB127" s="3">
        <f t="shared" si="30"/>
        <v>25.542796289493872</v>
      </c>
      <c r="AC127" s="3">
        <f t="shared" si="31"/>
        <v>24.706187877165402</v>
      </c>
      <c r="AD127" s="3">
        <f t="shared" si="32"/>
        <v>26.004975105773337</v>
      </c>
      <c r="AE127" s="8">
        <f t="shared" si="33"/>
        <v>0.69841074191158681</v>
      </c>
      <c r="AF127" s="7">
        <f t="shared" si="34"/>
        <v>0.58656999584975933</v>
      </c>
      <c r="AG127" s="7">
        <f t="shared" si="35"/>
        <v>0.34315480903654222</v>
      </c>
      <c r="AH127" s="3">
        <f t="shared" si="36"/>
        <v>48881875.016651884</v>
      </c>
      <c r="AI127" s="3">
        <f t="shared" si="37"/>
        <v>27371817.111499231</v>
      </c>
      <c r="AJ127" s="3">
        <f t="shared" si="38"/>
        <v>67340687.100538924</v>
      </c>
      <c r="AK127" s="3">
        <f t="shared" si="39"/>
        <v>0.72588916331773934</v>
      </c>
      <c r="HD127" s="4"/>
      <c r="HE127" s="4"/>
      <c r="HF127" s="4"/>
      <c r="HG127" s="4"/>
      <c r="HH127" s="4"/>
      <c r="HI127" s="4"/>
      <c r="HJ127" s="4"/>
      <c r="HK127" s="4"/>
    </row>
    <row r="128" spans="1:219" s="3" customFormat="1" x14ac:dyDescent="0.15">
      <c r="B128" s="3" t="s">
        <v>318</v>
      </c>
      <c r="C128" s="4">
        <v>18.319199999999999</v>
      </c>
      <c r="D128" s="4">
        <v>0</v>
      </c>
      <c r="E128" s="4">
        <v>347</v>
      </c>
      <c r="F128" s="4">
        <v>19.234041999999999</v>
      </c>
      <c r="G128" s="4">
        <v>4.0999999999999996</v>
      </c>
      <c r="H128" s="4">
        <v>12</v>
      </c>
      <c r="I128" s="5">
        <v>19.407413002488024</v>
      </c>
      <c r="J128" s="3">
        <v>19.604310703658133</v>
      </c>
      <c r="L128" s="3">
        <v>17.839412951902261</v>
      </c>
      <c r="M128" s="3">
        <v>18.953963371595094</v>
      </c>
      <c r="O128" s="5"/>
      <c r="P128" s="5">
        <v>18.578759644294639</v>
      </c>
      <c r="Q128" s="3">
        <v>19.329872965347541</v>
      </c>
      <c r="U128" s="3">
        <v>19.826314171828457</v>
      </c>
      <c r="V128" s="5">
        <v>19.718832180160383</v>
      </c>
      <c r="W128" s="3">
        <v>20.535984390214143</v>
      </c>
      <c r="X128" s="3">
        <v>18.055536647426468</v>
      </c>
      <c r="Y128" s="3">
        <v>18.969372467589285</v>
      </c>
      <c r="AA128" s="3">
        <v>19.98873322027239</v>
      </c>
      <c r="AB128" s="3">
        <f t="shared" si="30"/>
        <v>18.951275007410878</v>
      </c>
      <c r="AC128" s="3">
        <f t="shared" si="31"/>
        <v>19.244982260490215</v>
      </c>
      <c r="AD128" s="3">
        <f t="shared" si="32"/>
        <v>19.453691781132534</v>
      </c>
      <c r="AE128" s="8">
        <f t="shared" si="33"/>
        <v>0.41865436714832849</v>
      </c>
      <c r="AF128" s="7">
        <f t="shared" si="34"/>
        <v>0.6076565969507961</v>
      </c>
      <c r="AG128" s="7">
        <f t="shared" si="35"/>
        <v>0.72411814998348079</v>
      </c>
      <c r="AH128" s="3">
        <f t="shared" si="36"/>
        <v>506876.58933500212</v>
      </c>
      <c r="AI128" s="3">
        <f t="shared" si="37"/>
        <v>621322.27880904975</v>
      </c>
      <c r="AJ128" s="3">
        <f t="shared" si="38"/>
        <v>718033.57557348954</v>
      </c>
      <c r="AK128" s="3">
        <f t="shared" si="39"/>
        <v>0.70592324172328924</v>
      </c>
      <c r="HD128" s="4"/>
      <c r="HE128" s="4"/>
      <c r="HF128" s="4"/>
      <c r="HG128" s="4"/>
      <c r="HH128" s="4"/>
      <c r="HI128" s="4"/>
      <c r="HJ128" s="4"/>
      <c r="HK128" s="4"/>
    </row>
    <row r="129" spans="1:219" s="3" customFormat="1" x14ac:dyDescent="0.15">
      <c r="B129" s="3" t="s">
        <v>200</v>
      </c>
      <c r="C129" s="4">
        <v>10.7141</v>
      </c>
      <c r="D129" s="4">
        <v>77.8</v>
      </c>
      <c r="E129" s="4">
        <v>116</v>
      </c>
      <c r="F129" s="4">
        <v>17.438963000000001</v>
      </c>
      <c r="G129" s="4">
        <v>4.3</v>
      </c>
      <c r="H129" s="4">
        <v>10</v>
      </c>
      <c r="I129" s="5">
        <v>16.464210690685572</v>
      </c>
      <c r="L129" s="3">
        <v>17.102601135307523</v>
      </c>
      <c r="O129" s="5"/>
      <c r="P129" s="5"/>
      <c r="R129" s="3">
        <v>18.074298287090485</v>
      </c>
      <c r="S129" s="3">
        <v>19.000808779645009</v>
      </c>
      <c r="T129" s="3">
        <v>17.373952655370193</v>
      </c>
      <c r="U129" s="3">
        <v>17.155628606352511</v>
      </c>
      <c r="V129" s="5">
        <v>17.4231159101471</v>
      </c>
      <c r="Y129" s="3">
        <v>17.212895305434536</v>
      </c>
      <c r="Z129" s="3">
        <v>17.969757490915331</v>
      </c>
      <c r="AA129" s="3">
        <v>16.612364594580693</v>
      </c>
      <c r="AB129" s="3">
        <f t="shared" si="30"/>
        <v>16.78340591299655</v>
      </c>
      <c r="AC129" s="3">
        <f t="shared" si="31"/>
        <v>17.901172082114549</v>
      </c>
      <c r="AD129" s="3">
        <f t="shared" si="32"/>
        <v>17.304533325269414</v>
      </c>
      <c r="AE129" s="8">
        <f t="shared" si="33"/>
        <v>0.31877352595209757</v>
      </c>
      <c r="AF129" s="7">
        <f t="shared" si="34"/>
        <v>0.10524902189667107</v>
      </c>
      <c r="AG129" s="7">
        <f t="shared" si="35"/>
        <v>0.28497672001454344</v>
      </c>
      <c r="AH129" s="3">
        <f t="shared" si="36"/>
        <v>112799.87261960901</v>
      </c>
      <c r="AI129" s="3">
        <f t="shared" si="37"/>
        <v>244787.79159373933</v>
      </c>
      <c r="AJ129" s="3">
        <f t="shared" si="38"/>
        <v>161876.42027808318</v>
      </c>
      <c r="AK129" s="3">
        <f t="shared" si="39"/>
        <v>0.69682707602400107</v>
      </c>
      <c r="HD129" s="4"/>
      <c r="HE129" s="4"/>
      <c r="HF129" s="4"/>
      <c r="HG129" s="4"/>
      <c r="HH129" s="4"/>
      <c r="HI129" s="4"/>
      <c r="HJ129" s="4"/>
      <c r="HK129" s="4"/>
    </row>
    <row r="130" spans="1:219" s="3" customFormat="1" x14ac:dyDescent="0.15">
      <c r="B130" s="3" t="s">
        <v>245</v>
      </c>
      <c r="C130" s="4">
        <v>23.241499999999998</v>
      </c>
      <c r="D130" s="4">
        <v>66.3</v>
      </c>
      <c r="E130" s="4">
        <v>408</v>
      </c>
      <c r="F130" s="4">
        <v>17.63298</v>
      </c>
      <c r="G130" s="4">
        <v>1.6</v>
      </c>
      <c r="H130" s="4">
        <v>3</v>
      </c>
      <c r="I130" s="5"/>
      <c r="M130" s="3">
        <v>17.306355454790367</v>
      </c>
      <c r="O130" s="5"/>
      <c r="P130" s="5"/>
      <c r="T130" s="3">
        <v>17.743552466919805</v>
      </c>
      <c r="V130" s="5"/>
      <c r="W130" s="3">
        <v>17.849032405465053</v>
      </c>
      <c r="AB130" s="3">
        <f t="shared" si="30"/>
        <v>17.306355454790367</v>
      </c>
      <c r="AC130" s="3">
        <f t="shared" si="31"/>
        <v>17.743552466919805</v>
      </c>
      <c r="AD130" s="3">
        <f t="shared" si="32"/>
        <v>17.849032405465053</v>
      </c>
      <c r="AE130" s="8" t="e">
        <f t="shared" si="33"/>
        <v>#DIV/0!</v>
      </c>
      <c r="AF130" s="7" t="e">
        <f t="shared" si="34"/>
        <v>#DIV/0!</v>
      </c>
      <c r="AG130" s="7" t="e">
        <f t="shared" si="35"/>
        <v>#DIV/0!</v>
      </c>
      <c r="AH130" s="3">
        <f t="shared" si="36"/>
        <v>162081.0000000002</v>
      </c>
      <c r="AI130" s="3">
        <f t="shared" si="37"/>
        <v>219452.99999999997</v>
      </c>
      <c r="AJ130" s="3">
        <f t="shared" si="38"/>
        <v>236099.00000000015</v>
      </c>
      <c r="AK130" s="3">
        <f t="shared" si="39"/>
        <v>0.68649591908479113</v>
      </c>
      <c r="HD130" s="4"/>
      <c r="HE130" s="4"/>
      <c r="HF130" s="4"/>
      <c r="HG130" s="4"/>
      <c r="HH130" s="4"/>
      <c r="HI130" s="4"/>
      <c r="HJ130" s="4"/>
      <c r="HK130" s="4"/>
    </row>
    <row r="131" spans="1:219" s="3" customFormat="1" x14ac:dyDescent="0.15">
      <c r="A131" s="6" t="s">
        <v>66</v>
      </c>
      <c r="B131" s="3" t="s">
        <v>297</v>
      </c>
      <c r="C131" s="4">
        <v>17.714300000000001</v>
      </c>
      <c r="D131" s="4">
        <v>77.2</v>
      </c>
      <c r="E131" s="4">
        <v>334</v>
      </c>
      <c r="F131" s="4">
        <v>15.460163</v>
      </c>
      <c r="G131" s="4">
        <v>3.1</v>
      </c>
      <c r="H131" s="4">
        <v>4</v>
      </c>
      <c r="I131" s="5">
        <v>15.392619294453631</v>
      </c>
      <c r="J131" s="3">
        <v>14.967496468615007</v>
      </c>
      <c r="O131" s="5"/>
      <c r="P131" s="5"/>
      <c r="V131" s="5">
        <v>15.375853976418467</v>
      </c>
      <c r="W131" s="3">
        <v>16.104680648097407</v>
      </c>
      <c r="AB131" s="3">
        <f t="shared" si="30"/>
        <v>15.180057881534319</v>
      </c>
      <c r="AC131" s="3" t="e">
        <f t="shared" si="31"/>
        <v>#DIV/0!</v>
      </c>
      <c r="AD131" s="3">
        <f t="shared" si="32"/>
        <v>15.740267312257938</v>
      </c>
      <c r="AE131" s="8">
        <f t="shared" si="33"/>
        <v>0.34148493648210176</v>
      </c>
      <c r="AF131" s="7" t="e">
        <f t="shared" si="34"/>
        <v>#DIV/0!</v>
      </c>
      <c r="AG131" s="7" t="e">
        <f t="shared" si="35"/>
        <v>#DIV/0!</v>
      </c>
      <c r="AH131" s="3">
        <f t="shared" si="36"/>
        <v>37123.828547174366</v>
      </c>
      <c r="AI131" s="3" t="e">
        <f t="shared" si="37"/>
        <v>#DIV/0!</v>
      </c>
      <c r="AJ131" s="3">
        <f t="shared" si="38"/>
        <v>54738.463259393771</v>
      </c>
      <c r="AK131" s="3">
        <f t="shared" si="39"/>
        <v>0.67820370424453735</v>
      </c>
      <c r="HD131" s="4"/>
      <c r="HE131" s="4"/>
      <c r="HF131" s="4"/>
      <c r="HG131" s="4"/>
      <c r="HH131" s="4"/>
      <c r="HI131" s="4"/>
      <c r="HJ131" s="4"/>
      <c r="HK131" s="4"/>
    </row>
    <row r="132" spans="1:219" s="3" customFormat="1" x14ac:dyDescent="0.15">
      <c r="A132" s="3" t="s">
        <v>77</v>
      </c>
      <c r="B132" s="3" t="s">
        <v>233</v>
      </c>
      <c r="C132" s="4">
        <v>23.854500000000002</v>
      </c>
      <c r="D132" s="4">
        <v>84.9</v>
      </c>
      <c r="E132" s="4">
        <v>414</v>
      </c>
      <c r="F132" s="4">
        <v>17.402021000000001</v>
      </c>
      <c r="G132" s="4">
        <v>6.1</v>
      </c>
      <c r="H132" s="4">
        <v>15</v>
      </c>
      <c r="I132" s="5">
        <v>16.915225836337221</v>
      </c>
      <c r="J132" s="3">
        <v>16.076251934202915</v>
      </c>
      <c r="K132" s="3">
        <v>17.908328112773269</v>
      </c>
      <c r="L132" s="3">
        <v>17.737564244740355</v>
      </c>
      <c r="O132" s="5"/>
      <c r="P132" s="5">
        <v>14.954059960536489</v>
      </c>
      <c r="Q132" s="3">
        <v>17.893088182814793</v>
      </c>
      <c r="R132" s="3">
        <v>18.485306532575386</v>
      </c>
      <c r="S132" s="3">
        <v>17.753856562898594</v>
      </c>
      <c r="T132" s="3">
        <v>17.721780098856424</v>
      </c>
      <c r="U132" s="3">
        <v>16.963268647402799</v>
      </c>
      <c r="V132" s="5">
        <v>17.437825206371162</v>
      </c>
      <c r="X132" s="3">
        <v>19.621858711047402</v>
      </c>
      <c r="Y132" s="3">
        <v>17.310373140903231</v>
      </c>
      <c r="Z132" s="3">
        <v>17.514929751984578</v>
      </c>
      <c r="AA132" s="3">
        <v>16.736600119141038</v>
      </c>
      <c r="AB132" s="3">
        <f t="shared" si="30"/>
        <v>17.15934253201344</v>
      </c>
      <c r="AC132" s="3">
        <f t="shared" si="31"/>
        <v>17.295226664180749</v>
      </c>
      <c r="AD132" s="3">
        <f t="shared" si="32"/>
        <v>17.724317385889481</v>
      </c>
      <c r="AE132" s="8">
        <f t="shared" si="33"/>
        <v>0.41277037000768702</v>
      </c>
      <c r="AF132" s="7">
        <f t="shared" si="34"/>
        <v>0.84210033678520313</v>
      </c>
      <c r="AG132" s="7">
        <f t="shared" si="35"/>
        <v>0.55992502775567554</v>
      </c>
      <c r="AH132" s="3">
        <f t="shared" si="36"/>
        <v>146378.33671872379</v>
      </c>
      <c r="AI132" s="3">
        <f t="shared" si="37"/>
        <v>160835.53488798303</v>
      </c>
      <c r="AJ132" s="3">
        <f t="shared" si="38"/>
        <v>216546.50853535818</v>
      </c>
      <c r="AK132" s="3">
        <f t="shared" si="39"/>
        <v>0.67596719849594256</v>
      </c>
      <c r="HD132" s="4"/>
      <c r="HE132" s="4"/>
      <c r="HF132" s="4"/>
      <c r="HG132" s="4"/>
      <c r="HH132" s="4"/>
      <c r="HI132" s="4"/>
      <c r="HJ132" s="4"/>
      <c r="HK132" s="4"/>
    </row>
    <row r="133" spans="1:219" s="3" customFormat="1" x14ac:dyDescent="0.15">
      <c r="A133" s="3" t="s">
        <v>101</v>
      </c>
      <c r="B133" s="3" t="s">
        <v>240</v>
      </c>
      <c r="C133" s="4">
        <v>14.867900000000001</v>
      </c>
      <c r="D133" s="4">
        <v>89.2</v>
      </c>
      <c r="E133" s="4">
        <v>241</v>
      </c>
      <c r="F133" s="4">
        <v>18.117032999999999</v>
      </c>
      <c r="G133" s="4">
        <v>8.1</v>
      </c>
      <c r="H133" s="4">
        <v>5</v>
      </c>
      <c r="I133" s="5"/>
      <c r="L133" s="3">
        <v>19.367858358178943</v>
      </c>
      <c r="O133" s="5"/>
      <c r="P133" s="5">
        <v>17.336959771570921</v>
      </c>
      <c r="R133" s="3">
        <v>16.638662165859657</v>
      </c>
      <c r="S133" s="3">
        <v>17.267253043027978</v>
      </c>
      <c r="V133" s="5"/>
      <c r="Y133" s="3">
        <v>19.974429994992299</v>
      </c>
      <c r="AB133" s="3">
        <f t="shared" si="30"/>
        <v>19.367858358178943</v>
      </c>
      <c r="AC133" s="3">
        <f t="shared" si="31"/>
        <v>17.080958326819516</v>
      </c>
      <c r="AD133" s="3">
        <f t="shared" si="32"/>
        <v>19.974429994992299</v>
      </c>
      <c r="AE133" s="8" t="e">
        <f t="shared" si="33"/>
        <v>#DIV/0!</v>
      </c>
      <c r="AF133" s="7" t="e">
        <f t="shared" si="34"/>
        <v>#DIV/0!</v>
      </c>
      <c r="AG133" s="7" t="e">
        <f t="shared" si="35"/>
        <v>#DIV/0!</v>
      </c>
      <c r="AH133" s="3">
        <f t="shared" si="36"/>
        <v>676560.00000000047</v>
      </c>
      <c r="AI133" s="3">
        <f t="shared" si="37"/>
        <v>138637.52961073705</v>
      </c>
      <c r="AJ133" s="3">
        <f t="shared" si="38"/>
        <v>1030155.0000000006</v>
      </c>
      <c r="AK133" s="3">
        <f t="shared" si="39"/>
        <v>0.65675553678815335</v>
      </c>
      <c r="HD133" s="4"/>
      <c r="HE133" s="4"/>
      <c r="HF133" s="4"/>
      <c r="HG133" s="4"/>
      <c r="HH133" s="4"/>
      <c r="HI133" s="4"/>
      <c r="HJ133" s="4"/>
      <c r="HK133" s="4"/>
    </row>
    <row r="134" spans="1:219" s="3" customFormat="1" x14ac:dyDescent="0.15">
      <c r="A134" s="3" t="s">
        <v>11</v>
      </c>
      <c r="B134" s="3" t="s">
        <v>199</v>
      </c>
      <c r="C134" s="4">
        <v>9.2954000000000008</v>
      </c>
      <c r="D134" s="4">
        <v>99.8</v>
      </c>
      <c r="E134" s="4">
        <v>75</v>
      </c>
      <c r="F134" s="4">
        <v>24.118836999999999</v>
      </c>
      <c r="G134" s="4">
        <v>2.4</v>
      </c>
      <c r="H134" s="4">
        <v>11</v>
      </c>
      <c r="I134" s="5">
        <v>23.929438029893902</v>
      </c>
      <c r="J134" s="3">
        <v>23.853847305346388</v>
      </c>
      <c r="K134" s="3">
        <v>23.090223090199743</v>
      </c>
      <c r="L134" s="3">
        <v>24.093094001113084</v>
      </c>
      <c r="M134" s="3">
        <v>23.925638915985772</v>
      </c>
      <c r="O134" s="5"/>
      <c r="P134" s="5"/>
      <c r="V134" s="5">
        <v>24.587732486790351</v>
      </c>
      <c r="W134" s="3">
        <v>24.271094303417076</v>
      </c>
      <c r="X134" s="3">
        <v>24.828400383232246</v>
      </c>
      <c r="Y134" s="3">
        <v>24.728252128783577</v>
      </c>
      <c r="Z134" s="3">
        <v>23.304992251166471</v>
      </c>
      <c r="AA134" s="3">
        <v>24.694492647238388</v>
      </c>
      <c r="AB134" s="3">
        <f t="shared" si="30"/>
        <v>23.77844826850778</v>
      </c>
      <c r="AC134" s="3" t="e">
        <f t="shared" si="31"/>
        <v>#DIV/0!</v>
      </c>
      <c r="AD134" s="3">
        <f t="shared" si="32"/>
        <v>24.402494033438018</v>
      </c>
      <c r="AE134" s="8">
        <f t="shared" si="33"/>
        <v>6.2297715185941648E-2</v>
      </c>
      <c r="AF134" s="7" t="e">
        <f t="shared" si="34"/>
        <v>#DIV/0!</v>
      </c>
      <c r="AG134" s="7" t="e">
        <f t="shared" si="35"/>
        <v>#DIV/0!</v>
      </c>
      <c r="AH134" s="3">
        <f t="shared" si="36"/>
        <v>14388853.112961665</v>
      </c>
      <c r="AI134" s="3" t="e">
        <f t="shared" si="37"/>
        <v>#DIV/0!</v>
      </c>
      <c r="AJ134" s="3">
        <f t="shared" si="38"/>
        <v>22175972.433844976</v>
      </c>
      <c r="AK134" s="3">
        <f t="shared" si="39"/>
        <v>0.64884880047025095</v>
      </c>
      <c r="HD134" s="4"/>
      <c r="HE134" s="4"/>
      <c r="HF134" s="4"/>
      <c r="HG134" s="4"/>
      <c r="HH134" s="4"/>
      <c r="HI134" s="4"/>
      <c r="HJ134" s="4"/>
      <c r="HK134" s="4"/>
    </row>
    <row r="135" spans="1:219" s="3" customFormat="1" x14ac:dyDescent="0.15">
      <c r="B135" s="3" t="s">
        <v>318</v>
      </c>
      <c r="C135" s="4">
        <v>7.3818000000000001</v>
      </c>
      <c r="D135" s="4">
        <v>0</v>
      </c>
      <c r="E135" s="4">
        <v>38</v>
      </c>
      <c r="F135" s="4">
        <v>24.518422999999999</v>
      </c>
      <c r="G135" s="4">
        <v>10.9</v>
      </c>
      <c r="H135" s="4">
        <v>14</v>
      </c>
      <c r="I135" s="5">
        <v>25.984777240960767</v>
      </c>
      <c r="J135" s="3">
        <v>24.975680592365169</v>
      </c>
      <c r="K135" s="3">
        <v>24.976533882829841</v>
      </c>
      <c r="L135" s="3">
        <v>24.997584417331012</v>
      </c>
      <c r="M135" s="3">
        <v>16.145872456739305</v>
      </c>
      <c r="O135" s="5"/>
      <c r="P135" s="5"/>
      <c r="Q135" s="3">
        <v>26.072608342363456</v>
      </c>
      <c r="R135" s="3">
        <v>25.928180233802241</v>
      </c>
      <c r="S135" s="3">
        <v>25.756897152272884</v>
      </c>
      <c r="T135" s="3">
        <v>25.955351438089295</v>
      </c>
      <c r="U135" s="3">
        <v>26.052396552855893</v>
      </c>
      <c r="V135" s="5">
        <v>24.993235739968441</v>
      </c>
      <c r="W135" s="3">
        <v>24.868505709915915</v>
      </c>
      <c r="Y135" s="3">
        <v>24.991037850996328</v>
      </c>
      <c r="AA135" s="3">
        <v>21.559255243708211</v>
      </c>
      <c r="AB135" s="3">
        <f t="shared" si="30"/>
        <v>23.416089718045221</v>
      </c>
      <c r="AC135" s="3">
        <f t="shared" si="31"/>
        <v>25.953086743876753</v>
      </c>
      <c r="AD135" s="3">
        <f t="shared" si="32"/>
        <v>24.103008636147223</v>
      </c>
      <c r="AE135" s="8">
        <f t="shared" si="33"/>
        <v>0.74569736630146177</v>
      </c>
      <c r="AF135" s="7">
        <f t="shared" si="34"/>
        <v>0.23751731030870782</v>
      </c>
      <c r="AG135" s="7">
        <f t="shared" si="35"/>
        <v>0.1170246503040801</v>
      </c>
      <c r="AH135" s="3">
        <f t="shared" si="36"/>
        <v>11192971.19966861</v>
      </c>
      <c r="AI135" s="3">
        <f t="shared" si="37"/>
        <v>64961731.176417008</v>
      </c>
      <c r="AJ135" s="3">
        <f t="shared" si="38"/>
        <v>18018912.868408319</v>
      </c>
      <c r="AK135" s="3">
        <f t="shared" si="39"/>
        <v>0.62117905122304584</v>
      </c>
      <c r="HD135" s="4"/>
      <c r="HE135" s="4"/>
      <c r="HF135" s="4"/>
      <c r="HG135" s="4"/>
      <c r="HH135" s="4"/>
      <c r="HI135" s="4"/>
      <c r="HJ135" s="4"/>
      <c r="HK135" s="4"/>
    </row>
    <row r="136" spans="1:219" s="3" customFormat="1" x14ac:dyDescent="0.15">
      <c r="A136" s="3" t="s">
        <v>12</v>
      </c>
      <c r="B136" s="3" t="s">
        <v>208</v>
      </c>
      <c r="C136" s="4">
        <v>9.3432999999999993</v>
      </c>
      <c r="D136" s="4">
        <v>95.6</v>
      </c>
      <c r="E136" s="4">
        <v>76</v>
      </c>
      <c r="F136" s="4">
        <v>22.108737999999999</v>
      </c>
      <c r="G136" s="4">
        <v>2.7</v>
      </c>
      <c r="H136" s="4">
        <v>11</v>
      </c>
      <c r="I136" s="5">
        <v>21.297552191404026</v>
      </c>
      <c r="J136" s="3">
        <v>22.456365696146822</v>
      </c>
      <c r="K136" s="3">
        <v>21.082850062680926</v>
      </c>
      <c r="L136" s="3">
        <v>21.701116059952188</v>
      </c>
      <c r="M136" s="3">
        <v>22.069509753473209</v>
      </c>
      <c r="O136" s="5"/>
      <c r="P136" s="5"/>
      <c r="V136" s="5">
        <v>22.375141009427196</v>
      </c>
      <c r="W136" s="3">
        <v>22.341822555975376</v>
      </c>
      <c r="X136" s="3">
        <v>22.688963966075754</v>
      </c>
      <c r="Y136" s="3">
        <v>22.682052021816531</v>
      </c>
      <c r="Z136" s="3">
        <v>21.685216317352968</v>
      </c>
      <c r="AA136" s="3">
        <v>22.815524020768841</v>
      </c>
      <c r="AB136" s="3">
        <f t="shared" si="30"/>
        <v>21.721478752731436</v>
      </c>
      <c r="AC136" s="3" t="e">
        <f t="shared" si="31"/>
        <v>#DIV/0!</v>
      </c>
      <c r="AD136" s="3">
        <f t="shared" si="32"/>
        <v>22.431453315236112</v>
      </c>
      <c r="AE136" s="8">
        <f t="shared" si="33"/>
        <v>4.9270056131598988E-2</v>
      </c>
      <c r="AF136" s="7" t="e">
        <f t="shared" si="34"/>
        <v>#DIV/0!</v>
      </c>
      <c r="AG136" s="7" t="e">
        <f t="shared" si="35"/>
        <v>#DIV/0!</v>
      </c>
      <c r="AH136" s="3">
        <f t="shared" si="36"/>
        <v>3457933.6410052767</v>
      </c>
      <c r="AI136" s="3" t="e">
        <f t="shared" si="37"/>
        <v>#DIV/0!</v>
      </c>
      <c r="AJ136" s="3">
        <f t="shared" si="38"/>
        <v>5656402.3525096402</v>
      </c>
      <c r="AK136" s="3">
        <f t="shared" si="39"/>
        <v>0.61133091769383341</v>
      </c>
      <c r="HD136" s="4"/>
      <c r="HE136" s="4"/>
      <c r="HF136" s="4"/>
      <c r="HG136" s="4"/>
      <c r="HH136" s="4"/>
      <c r="HI136" s="4"/>
      <c r="HJ136" s="4"/>
      <c r="HK136" s="4"/>
    </row>
    <row r="137" spans="1:219" s="3" customFormat="1" x14ac:dyDescent="0.15">
      <c r="A137" s="3" t="s">
        <v>18</v>
      </c>
      <c r="B137" s="3" t="s">
        <v>309</v>
      </c>
      <c r="C137" s="4">
        <v>10.608499999999999</v>
      </c>
      <c r="D137" s="4">
        <v>81.5</v>
      </c>
      <c r="E137" s="4">
        <v>113</v>
      </c>
      <c r="F137" s="4">
        <v>16.018068</v>
      </c>
      <c r="G137" s="4">
        <v>3.5</v>
      </c>
      <c r="H137" s="4">
        <v>8</v>
      </c>
      <c r="I137" s="5"/>
      <c r="J137" s="3">
        <v>15.216594306638795</v>
      </c>
      <c r="L137" s="3">
        <v>16.399127691592597</v>
      </c>
      <c r="M137" s="3">
        <v>15.298169992361284</v>
      </c>
      <c r="O137" s="5"/>
      <c r="P137" s="5">
        <v>15.68392668122271</v>
      </c>
      <c r="V137" s="5">
        <v>16.341240820538747</v>
      </c>
      <c r="W137" s="3">
        <v>16.05059267246645</v>
      </c>
      <c r="X137" s="3">
        <v>16.553944219162371</v>
      </c>
      <c r="AA137" s="3">
        <v>16.600943717229388</v>
      </c>
      <c r="AB137" s="3">
        <f t="shared" si="30"/>
        <v>15.637963996864224</v>
      </c>
      <c r="AC137" s="3">
        <f t="shared" si="31"/>
        <v>15.68392668122271</v>
      </c>
      <c r="AD137" s="3">
        <f t="shared" si="32"/>
        <v>16.386680357349238</v>
      </c>
      <c r="AE137" s="8">
        <f t="shared" si="33"/>
        <v>0.17985887862763955</v>
      </c>
      <c r="AF137" s="7" t="e">
        <f t="shared" si="34"/>
        <v>#DIV/0!</v>
      </c>
      <c r="AG137" s="7" t="e">
        <f t="shared" si="35"/>
        <v>#DIV/0!</v>
      </c>
      <c r="AH137" s="3">
        <f t="shared" si="36"/>
        <v>50991.317602456234</v>
      </c>
      <c r="AI137" s="3">
        <f t="shared" si="37"/>
        <v>52642</v>
      </c>
      <c r="AJ137" s="3">
        <f t="shared" si="38"/>
        <v>85680.564060031436</v>
      </c>
      <c r="AK137" s="3">
        <f t="shared" si="39"/>
        <v>0.59513284210792028</v>
      </c>
      <c r="HD137" s="4"/>
      <c r="HE137" s="4"/>
      <c r="HF137" s="4"/>
      <c r="HG137" s="4"/>
      <c r="HH137" s="4"/>
      <c r="HI137" s="4"/>
      <c r="HJ137" s="4"/>
      <c r="HK137" s="4"/>
    </row>
    <row r="138" spans="1:219" s="3" customFormat="1" x14ac:dyDescent="0.15">
      <c r="A138" s="3" t="s">
        <v>62</v>
      </c>
      <c r="B138" s="3" t="s">
        <v>249</v>
      </c>
      <c r="C138" s="4">
        <v>17.380500000000001</v>
      </c>
      <c r="D138" s="4">
        <v>79.5</v>
      </c>
      <c r="E138" s="4">
        <v>317</v>
      </c>
      <c r="F138" s="4">
        <v>22.832145000000001</v>
      </c>
      <c r="G138" s="4">
        <v>11.1</v>
      </c>
      <c r="H138" s="4">
        <v>17</v>
      </c>
      <c r="I138" s="5">
        <v>21.435584301322674</v>
      </c>
      <c r="J138" s="3">
        <v>22.188375445288102</v>
      </c>
      <c r="K138" s="3">
        <v>20.677230148483538</v>
      </c>
      <c r="L138" s="3">
        <v>22.385008711072683</v>
      </c>
      <c r="M138" s="3">
        <v>21.546834185607128</v>
      </c>
      <c r="O138" s="5">
        <v>15.834668557690861</v>
      </c>
      <c r="P138" s="5">
        <v>25.091588405249887</v>
      </c>
      <c r="Q138" s="3">
        <v>26.009322275654771</v>
      </c>
      <c r="R138" s="3">
        <v>25.088993807298824</v>
      </c>
      <c r="S138" s="3">
        <v>24.198005373342223</v>
      </c>
      <c r="T138" s="3">
        <v>24.415887187274652</v>
      </c>
      <c r="U138" s="3">
        <v>26.997277161083947</v>
      </c>
      <c r="V138" s="5">
        <v>21.705741213054427</v>
      </c>
      <c r="W138" s="3">
        <v>23.391415886545929</v>
      </c>
      <c r="X138" s="3">
        <v>22.4348323178362</v>
      </c>
      <c r="Y138" s="3">
        <v>22.068112709835905</v>
      </c>
      <c r="AA138" s="3">
        <v>22.677591047484903</v>
      </c>
      <c r="AB138" s="3">
        <f t="shared" si="30"/>
        <v>21.646606558354826</v>
      </c>
      <c r="AC138" s="3">
        <f t="shared" si="31"/>
        <v>25.300179034984051</v>
      </c>
      <c r="AD138" s="3">
        <f t="shared" si="32"/>
        <v>22.455538634951473</v>
      </c>
      <c r="AE138" s="8">
        <f t="shared" si="33"/>
        <v>8.821192742774471E-2</v>
      </c>
      <c r="AF138" s="7">
        <f t="shared" si="34"/>
        <v>8.1729157361788222E-5</v>
      </c>
      <c r="AG138" s="7">
        <f t="shared" si="35"/>
        <v>4.6675453938945351E-4</v>
      </c>
      <c r="AH138" s="3">
        <f t="shared" si="36"/>
        <v>3283052.8834178243</v>
      </c>
      <c r="AI138" s="3">
        <f t="shared" si="37"/>
        <v>41315478.333114721</v>
      </c>
      <c r="AJ138" s="3">
        <f t="shared" si="38"/>
        <v>5751626.7900708551</v>
      </c>
      <c r="AK138" s="3">
        <f t="shared" si="39"/>
        <v>0.57080422691636079</v>
      </c>
      <c r="HD138" s="4"/>
      <c r="HE138" s="4"/>
      <c r="HF138" s="4"/>
      <c r="HG138" s="4"/>
      <c r="HH138" s="4"/>
      <c r="HI138" s="4"/>
      <c r="HJ138" s="4"/>
      <c r="HK138" s="4"/>
    </row>
    <row r="139" spans="1:219" s="3" customFormat="1" x14ac:dyDescent="0.15">
      <c r="B139" s="3" t="s">
        <v>318</v>
      </c>
      <c r="C139" s="4">
        <v>11.288</v>
      </c>
      <c r="D139" s="4">
        <v>0</v>
      </c>
      <c r="E139" s="4">
        <v>132</v>
      </c>
      <c r="F139" s="4">
        <v>22.361146000000002</v>
      </c>
      <c r="G139" s="4">
        <v>2</v>
      </c>
      <c r="H139" s="4">
        <v>11</v>
      </c>
      <c r="I139" s="5">
        <v>21.765632510129137</v>
      </c>
      <c r="J139" s="3">
        <v>21.920285608453874</v>
      </c>
      <c r="K139" s="3">
        <v>21.741438183037886</v>
      </c>
      <c r="L139" s="3">
        <v>22.017084325968849</v>
      </c>
      <c r="M139" s="3">
        <v>22.148846133590901</v>
      </c>
      <c r="O139" s="5"/>
      <c r="P139" s="5"/>
      <c r="V139" s="5">
        <v>22.720886338362778</v>
      </c>
      <c r="W139" s="3">
        <v>22.839067276980916</v>
      </c>
      <c r="X139" s="3">
        <v>22.792850650999362</v>
      </c>
      <c r="Y139" s="3">
        <v>22.840256028219336</v>
      </c>
      <c r="Z139" s="3">
        <v>22.416993850748902</v>
      </c>
      <c r="AA139" s="3">
        <v>22.769263202342778</v>
      </c>
      <c r="AB139" s="3">
        <f t="shared" si="30"/>
        <v>21.918657352236131</v>
      </c>
      <c r="AC139" s="3" t="e">
        <f t="shared" si="31"/>
        <v>#DIV/0!</v>
      </c>
      <c r="AD139" s="3">
        <f t="shared" si="32"/>
        <v>22.729886224609015</v>
      </c>
      <c r="AE139" s="8">
        <f t="shared" si="33"/>
        <v>3.1759175780351767E-5</v>
      </c>
      <c r="AF139" s="7" t="e">
        <f t="shared" si="34"/>
        <v>#DIV/0!</v>
      </c>
      <c r="AG139" s="7" t="e">
        <f t="shared" si="35"/>
        <v>#DIV/0!</v>
      </c>
      <c r="AH139" s="3">
        <f t="shared" si="36"/>
        <v>3964362.2109139403</v>
      </c>
      <c r="AI139" s="3" t="e">
        <f t="shared" si="37"/>
        <v>#DIV/0!</v>
      </c>
      <c r="AJ139" s="3">
        <f t="shared" si="38"/>
        <v>6956287.9605691154</v>
      </c>
      <c r="AK139" s="3">
        <f t="shared" si="39"/>
        <v>0.5698962195621361</v>
      </c>
      <c r="HD139" s="4"/>
      <c r="HE139" s="4"/>
      <c r="HF139" s="4"/>
      <c r="HG139" s="4"/>
      <c r="HH139" s="4"/>
      <c r="HI139" s="4"/>
      <c r="HJ139" s="4"/>
      <c r="HK139" s="4"/>
    </row>
    <row r="140" spans="1:219" s="3" customFormat="1" x14ac:dyDescent="0.15">
      <c r="A140" s="3" t="s">
        <v>118</v>
      </c>
      <c r="B140" s="3" t="s">
        <v>191</v>
      </c>
      <c r="C140" s="4">
        <v>21.425999999999998</v>
      </c>
      <c r="D140" s="4">
        <v>84.5</v>
      </c>
      <c r="E140" s="4">
        <v>394</v>
      </c>
      <c r="F140" s="4">
        <v>21.168962000000001</v>
      </c>
      <c r="G140" s="4">
        <v>3.4</v>
      </c>
      <c r="H140" s="4">
        <v>4</v>
      </c>
      <c r="I140" s="5"/>
      <c r="L140" s="3">
        <v>20.549664358141602</v>
      </c>
      <c r="O140" s="5"/>
      <c r="P140" s="5"/>
      <c r="V140" s="5">
        <v>20.956352049356358</v>
      </c>
      <c r="W140" s="3">
        <v>20.943587233420292</v>
      </c>
      <c r="Y140" s="3">
        <v>22.226245775189668</v>
      </c>
      <c r="AB140" s="3">
        <f t="shared" si="30"/>
        <v>20.549664358141602</v>
      </c>
      <c r="AC140" s="3" t="e">
        <f t="shared" si="31"/>
        <v>#DIV/0!</v>
      </c>
      <c r="AD140" s="3">
        <f t="shared" si="32"/>
        <v>21.375395019322109</v>
      </c>
      <c r="AE140" s="8" t="e">
        <f t="shared" si="33"/>
        <v>#DIV/0!</v>
      </c>
      <c r="AF140" s="7" t="e">
        <f t="shared" si="34"/>
        <v>#DIV/0!</v>
      </c>
      <c r="AG140" s="7" t="e">
        <f t="shared" si="35"/>
        <v>#DIV/0!</v>
      </c>
      <c r="AH140" s="3">
        <f t="shared" si="36"/>
        <v>1534847.9999999967</v>
      </c>
      <c r="AI140" s="3" t="e">
        <f t="shared" si="37"/>
        <v>#DIV/0!</v>
      </c>
      <c r="AJ140" s="3">
        <f t="shared" si="38"/>
        <v>2720414.4309838647</v>
      </c>
      <c r="AK140" s="3">
        <f t="shared" si="39"/>
        <v>0.56419638953499585</v>
      </c>
      <c r="HD140" s="4"/>
      <c r="HE140" s="4"/>
      <c r="HF140" s="4"/>
      <c r="HG140" s="4"/>
      <c r="HH140" s="4"/>
      <c r="HI140" s="4"/>
      <c r="HJ140" s="4"/>
      <c r="HK140" s="4"/>
    </row>
    <row r="141" spans="1:219" s="3" customFormat="1" x14ac:dyDescent="0.15">
      <c r="B141" s="3" t="s">
        <v>318</v>
      </c>
      <c r="C141" s="4">
        <v>22.841999999999999</v>
      </c>
      <c r="D141" s="4">
        <v>0</v>
      </c>
      <c r="E141" s="4">
        <v>407</v>
      </c>
      <c r="F141" s="4">
        <v>19.070979999999999</v>
      </c>
      <c r="G141" s="4">
        <v>3.8</v>
      </c>
      <c r="H141" s="4">
        <v>18</v>
      </c>
      <c r="I141" s="5">
        <v>19.17968802437063</v>
      </c>
      <c r="J141" s="3">
        <v>18.894341151013542</v>
      </c>
      <c r="K141" s="3">
        <v>18.30554968257902</v>
      </c>
      <c r="L141" s="3">
        <v>19.505844498511649</v>
      </c>
      <c r="M141" s="3">
        <v>18.778539194462279</v>
      </c>
      <c r="O141" s="5">
        <v>17.885577224074698</v>
      </c>
      <c r="P141" s="5">
        <v>18.857537615033507</v>
      </c>
      <c r="Q141" s="3">
        <v>18.421382755455859</v>
      </c>
      <c r="R141" s="3">
        <v>18.762479367508497</v>
      </c>
      <c r="S141" s="3">
        <v>19.029413953360468</v>
      </c>
      <c r="T141" s="3">
        <v>18.631827162380045</v>
      </c>
      <c r="U141" s="3">
        <v>18.282744572026985</v>
      </c>
      <c r="V141" s="5">
        <v>19.887369380963392</v>
      </c>
      <c r="W141" s="3">
        <v>20.343926300020851</v>
      </c>
      <c r="X141" s="3">
        <v>19.910112747172494</v>
      </c>
      <c r="Y141" s="3">
        <v>19.873116637986179</v>
      </c>
      <c r="Z141" s="3">
        <v>18.455905107370523</v>
      </c>
      <c r="AA141" s="3">
        <v>20.272292616206297</v>
      </c>
      <c r="AB141" s="3">
        <f t="shared" si="30"/>
        <v>18.932792510187422</v>
      </c>
      <c r="AC141" s="3">
        <f t="shared" si="31"/>
        <v>18.664230904294225</v>
      </c>
      <c r="AD141" s="3">
        <f t="shared" si="32"/>
        <v>19.790453798286624</v>
      </c>
      <c r="AE141" s="8">
        <f t="shared" si="33"/>
        <v>3.5563415281702301E-2</v>
      </c>
      <c r="AF141" s="7">
        <f t="shared" si="34"/>
        <v>0.28592210991294581</v>
      </c>
      <c r="AG141" s="7">
        <f t="shared" si="35"/>
        <v>8.1961442642456781E-3</v>
      </c>
      <c r="AH141" s="3">
        <f t="shared" si="36"/>
        <v>500424.36556356598</v>
      </c>
      <c r="AI141" s="3">
        <f t="shared" si="37"/>
        <v>415425.688385521</v>
      </c>
      <c r="AJ141" s="3">
        <f t="shared" si="38"/>
        <v>906818.18575595191</v>
      </c>
      <c r="AK141" s="3">
        <f t="shared" si="39"/>
        <v>0.55184641576899629</v>
      </c>
      <c r="HD141" s="4"/>
      <c r="HE141" s="4"/>
      <c r="HF141" s="4"/>
      <c r="HG141" s="4"/>
      <c r="HH141" s="4"/>
      <c r="HI141" s="4"/>
      <c r="HJ141" s="4"/>
      <c r="HK141" s="4"/>
    </row>
    <row r="142" spans="1:219" s="3" customFormat="1" x14ac:dyDescent="0.15">
      <c r="A142" s="6" t="s">
        <v>31</v>
      </c>
      <c r="B142" s="3" t="s">
        <v>280</v>
      </c>
      <c r="C142" s="4">
        <v>12.9489</v>
      </c>
      <c r="D142" s="4">
        <v>93.7</v>
      </c>
      <c r="E142" s="4">
        <v>175</v>
      </c>
      <c r="F142" s="4">
        <v>26.861626999999999</v>
      </c>
      <c r="G142" s="4">
        <v>2.7</v>
      </c>
      <c r="H142" s="4">
        <v>11</v>
      </c>
      <c r="I142" s="5">
        <v>26.295536326168389</v>
      </c>
      <c r="J142" s="3">
        <v>27.18756495490549</v>
      </c>
      <c r="K142" s="3">
        <v>26.806529992591919</v>
      </c>
      <c r="L142" s="3">
        <v>24.969775053397559</v>
      </c>
      <c r="M142" s="3">
        <v>26.644779289881988</v>
      </c>
      <c r="O142" s="5"/>
      <c r="P142" s="5"/>
      <c r="V142" s="5">
        <v>27.174924530394989</v>
      </c>
      <c r="W142" s="3">
        <v>27.318591137499606</v>
      </c>
      <c r="X142" s="3">
        <v>27.260429513790335</v>
      </c>
      <c r="Y142" s="3">
        <v>27.463681641615153</v>
      </c>
      <c r="Z142" s="3">
        <v>26.848459260366734</v>
      </c>
      <c r="AA142" s="3">
        <v>27.507628310158051</v>
      </c>
      <c r="AB142" s="3">
        <f t="shared" si="30"/>
        <v>26.380837123389068</v>
      </c>
      <c r="AC142" s="3" t="e">
        <f t="shared" si="31"/>
        <v>#DIV/0!</v>
      </c>
      <c r="AD142" s="3">
        <f t="shared" si="32"/>
        <v>27.262285732304147</v>
      </c>
      <c r="AE142" s="8">
        <f t="shared" si="33"/>
        <v>8.0589044561628728E-2</v>
      </c>
      <c r="AF142" s="7" t="e">
        <f t="shared" si="34"/>
        <v>#DIV/0!</v>
      </c>
      <c r="AG142" s="7" t="e">
        <f t="shared" si="35"/>
        <v>#DIV/0!</v>
      </c>
      <c r="AH142" s="3">
        <f t="shared" si="36"/>
        <v>87382262.419882059</v>
      </c>
      <c r="AI142" s="3" t="e">
        <f t="shared" si="37"/>
        <v>#DIV/0!</v>
      </c>
      <c r="AJ142" s="3">
        <f t="shared" si="38"/>
        <v>160977713.99340203</v>
      </c>
      <c r="AK142" s="3">
        <f t="shared" si="39"/>
        <v>0.54282211029200966</v>
      </c>
      <c r="HD142" s="4"/>
      <c r="HE142" s="4"/>
      <c r="HF142" s="4"/>
      <c r="HG142" s="4"/>
      <c r="HH142" s="4"/>
      <c r="HI142" s="4"/>
      <c r="HJ142" s="4"/>
      <c r="HK142" s="4"/>
    </row>
    <row r="143" spans="1:219" s="3" customFormat="1" x14ac:dyDescent="0.15">
      <c r="B143" s="3" t="s">
        <v>318</v>
      </c>
      <c r="C143" s="4">
        <v>12.783099999999999</v>
      </c>
      <c r="D143" s="4">
        <v>0</v>
      </c>
      <c r="E143" s="4">
        <v>169</v>
      </c>
      <c r="F143" s="4">
        <v>21.186807999999999</v>
      </c>
      <c r="G143" s="4">
        <v>2.4</v>
      </c>
      <c r="H143" s="4">
        <v>11</v>
      </c>
      <c r="I143" s="5">
        <v>20.593853380837839</v>
      </c>
      <c r="J143" s="3">
        <v>20.605368286257278</v>
      </c>
      <c r="K143" s="3">
        <v>20.648533132932954</v>
      </c>
      <c r="L143" s="3">
        <v>21.095018352194913</v>
      </c>
      <c r="M143" s="3">
        <v>20.519228310433643</v>
      </c>
      <c r="O143" s="5"/>
      <c r="P143" s="5"/>
      <c r="V143" s="5">
        <v>21.829508677537017</v>
      </c>
      <c r="W143" s="3">
        <v>21.648989465386826</v>
      </c>
      <c r="X143" s="3">
        <v>21.446230176649451</v>
      </c>
      <c r="Y143" s="3">
        <v>21.681783585513411</v>
      </c>
      <c r="Z143" s="3">
        <v>21.562008989390961</v>
      </c>
      <c r="AA143" s="3">
        <v>21.42436827593642</v>
      </c>
      <c r="AB143" s="3">
        <f t="shared" si="30"/>
        <v>20.692400292531325</v>
      </c>
      <c r="AC143" s="3" t="e">
        <f t="shared" si="31"/>
        <v>#DIV/0!</v>
      </c>
      <c r="AD143" s="3">
        <f t="shared" si="32"/>
        <v>21.598814861735679</v>
      </c>
      <c r="AE143" s="8">
        <f t="shared" si="33"/>
        <v>1.5759004042130651E-4</v>
      </c>
      <c r="AF143" s="7" t="e">
        <f t="shared" si="34"/>
        <v>#DIV/0!</v>
      </c>
      <c r="AG143" s="7" t="e">
        <f t="shared" si="35"/>
        <v>#DIV/0!</v>
      </c>
      <c r="AH143" s="3">
        <f t="shared" si="36"/>
        <v>1694467.2147187826</v>
      </c>
      <c r="AI143" s="3" t="e">
        <f t="shared" si="37"/>
        <v>#DIV/0!</v>
      </c>
      <c r="AJ143" s="3">
        <f t="shared" si="38"/>
        <v>3176077.8875883911</v>
      </c>
      <c r="AK143" s="3">
        <f t="shared" si="39"/>
        <v>0.53350933909413611</v>
      </c>
      <c r="HD143" s="4"/>
      <c r="HE143" s="4"/>
      <c r="HF143" s="4"/>
      <c r="HG143" s="4"/>
      <c r="HH143" s="4"/>
      <c r="HI143" s="4"/>
      <c r="HJ143" s="4"/>
      <c r="HK143" s="4"/>
    </row>
    <row r="144" spans="1:219" s="3" customFormat="1" x14ac:dyDescent="0.15">
      <c r="A144" s="3" t="s">
        <v>21</v>
      </c>
      <c r="B144" s="3" t="s">
        <v>175</v>
      </c>
      <c r="C144" s="4">
        <v>10.455500000000001</v>
      </c>
      <c r="D144" s="4">
        <v>92.5</v>
      </c>
      <c r="E144" s="4">
        <v>110</v>
      </c>
      <c r="F144" s="4">
        <v>24.410226999999999</v>
      </c>
      <c r="G144" s="4">
        <v>15.4</v>
      </c>
      <c r="H144" s="4">
        <v>13</v>
      </c>
      <c r="I144" s="5">
        <v>25.485220101498093</v>
      </c>
      <c r="J144" s="3">
        <v>25.664070898842805</v>
      </c>
      <c r="K144" s="3">
        <v>24.717610641675105</v>
      </c>
      <c r="L144" s="3">
        <v>25.779151643578889</v>
      </c>
      <c r="M144" s="3">
        <v>25.567309990216128</v>
      </c>
      <c r="O144" s="5"/>
      <c r="P144" s="5"/>
      <c r="Q144" s="3">
        <v>15.835285595055764</v>
      </c>
      <c r="S144" s="3">
        <v>16.186578551633048</v>
      </c>
      <c r="V144" s="5">
        <v>26.339769793042365</v>
      </c>
      <c r="W144" s="3">
        <v>26.385787703223361</v>
      </c>
      <c r="X144" s="3">
        <v>26.259773536808655</v>
      </c>
      <c r="Y144" s="3">
        <v>26.582744140340605</v>
      </c>
      <c r="Z144" s="3">
        <v>26.075360466057514</v>
      </c>
      <c r="AA144" s="3">
        <v>26.454282928329775</v>
      </c>
      <c r="AB144" s="3">
        <f t="shared" si="30"/>
        <v>25.442672655162205</v>
      </c>
      <c r="AC144" s="3">
        <f t="shared" si="31"/>
        <v>16.010932073344406</v>
      </c>
      <c r="AD144" s="3">
        <f t="shared" si="32"/>
        <v>26.349619761300378</v>
      </c>
      <c r="AE144" s="8">
        <f t="shared" si="33"/>
        <v>5.8989789380666548E-3</v>
      </c>
      <c r="AF144" s="7">
        <f t="shared" si="34"/>
        <v>1.3103607627541107E-5</v>
      </c>
      <c r="AG144" s="7">
        <f t="shared" si="35"/>
        <v>3.2697530915574364E-3</v>
      </c>
      <c r="AH144" s="3">
        <f t="shared" si="36"/>
        <v>45604493.752600044</v>
      </c>
      <c r="AI144" s="3">
        <f t="shared" si="37"/>
        <v>66034.487656072524</v>
      </c>
      <c r="AJ144" s="3">
        <f t="shared" si="38"/>
        <v>85511775.22653535</v>
      </c>
      <c r="AK144" s="3">
        <f t="shared" si="39"/>
        <v>0.53331244301484704</v>
      </c>
      <c r="HD144" s="4"/>
      <c r="HE144" s="4"/>
      <c r="HF144" s="4"/>
      <c r="HG144" s="4"/>
      <c r="HH144" s="4"/>
      <c r="HI144" s="4"/>
      <c r="HJ144" s="4"/>
      <c r="HK144" s="4"/>
    </row>
    <row r="145" spans="1:219" s="3" customFormat="1" x14ac:dyDescent="0.15">
      <c r="A145" s="3" t="s">
        <v>65</v>
      </c>
      <c r="B145" s="3" t="s">
        <v>194</v>
      </c>
      <c r="C145" s="4">
        <v>17.503</v>
      </c>
      <c r="D145" s="4">
        <v>79.599999999999994</v>
      </c>
      <c r="E145" s="4">
        <v>323</v>
      </c>
      <c r="F145" s="4">
        <v>17.042275</v>
      </c>
      <c r="G145" s="4">
        <v>5.7</v>
      </c>
      <c r="H145" s="4">
        <v>7</v>
      </c>
      <c r="I145" s="5">
        <v>15.30288877510465</v>
      </c>
      <c r="J145" s="3">
        <v>16.48012750964525</v>
      </c>
      <c r="L145" s="3">
        <v>17.70650950818963</v>
      </c>
      <c r="O145" s="5"/>
      <c r="P145" s="5"/>
      <c r="V145" s="5">
        <v>17.471960931154481</v>
      </c>
      <c r="X145" s="3">
        <v>18.210462076954858</v>
      </c>
      <c r="Y145" s="3">
        <v>16.704997829164068</v>
      </c>
      <c r="AA145" s="3">
        <v>17.418980826867951</v>
      </c>
      <c r="AB145" s="3">
        <f t="shared" si="30"/>
        <v>16.49650859764651</v>
      </c>
      <c r="AC145" s="3" t="e">
        <f t="shared" si="31"/>
        <v>#DIV/0!</v>
      </c>
      <c r="AD145" s="3">
        <f t="shared" si="32"/>
        <v>17.45160041603534</v>
      </c>
      <c r="AE145" s="8">
        <f t="shared" si="33"/>
        <v>0.30324115001424079</v>
      </c>
      <c r="AF145" s="7" t="e">
        <f t="shared" si="34"/>
        <v>#DIV/0!</v>
      </c>
      <c r="AG145" s="7" t="e">
        <f t="shared" si="35"/>
        <v>#DIV/0!</v>
      </c>
      <c r="AH145" s="3">
        <f t="shared" si="36"/>
        <v>92457.875848301017</v>
      </c>
      <c r="AI145" s="3" t="e">
        <f t="shared" si="37"/>
        <v>#DIV/0!</v>
      </c>
      <c r="AJ145" s="3">
        <f t="shared" si="38"/>
        <v>179248.36276877174</v>
      </c>
      <c r="AK145" s="3">
        <f t="shared" si="39"/>
        <v>0.51580876064999592</v>
      </c>
      <c r="HD145" s="4"/>
      <c r="HE145" s="4"/>
      <c r="HF145" s="4"/>
      <c r="HG145" s="4"/>
      <c r="HH145" s="4"/>
      <c r="HI145" s="4"/>
      <c r="HJ145" s="4"/>
      <c r="HK145" s="4"/>
    </row>
    <row r="146" spans="1:219" s="3" customFormat="1" x14ac:dyDescent="0.15">
      <c r="A146" s="3" t="s">
        <v>55</v>
      </c>
      <c r="B146" s="3" t="s">
        <v>294</v>
      </c>
      <c r="C146" s="4">
        <v>16.4377</v>
      </c>
      <c r="D146" s="4">
        <v>89.7</v>
      </c>
      <c r="E146" s="4">
        <v>288</v>
      </c>
      <c r="F146" s="4">
        <v>20.489822</v>
      </c>
      <c r="G146" s="4">
        <v>11.6</v>
      </c>
      <c r="H146" s="4">
        <v>13</v>
      </c>
      <c r="I146" s="5">
        <v>21.22127085515875</v>
      </c>
      <c r="J146" s="3">
        <v>21.398149752075817</v>
      </c>
      <c r="K146" s="3">
        <v>20.098704230394272</v>
      </c>
      <c r="L146" s="3">
        <v>21.152057645310521</v>
      </c>
      <c r="M146" s="3">
        <v>20.618940165265716</v>
      </c>
      <c r="O146" s="5"/>
      <c r="P146" s="5"/>
      <c r="R146" s="3">
        <v>15.939900552802579</v>
      </c>
      <c r="S146" s="3">
        <v>14.785861105759601</v>
      </c>
      <c r="V146" s="5">
        <v>22.249161784540387</v>
      </c>
      <c r="W146" s="3">
        <v>21.941923770821653</v>
      </c>
      <c r="X146" s="3">
        <v>21.560934049564306</v>
      </c>
      <c r="Y146" s="3">
        <v>22.264628434667411</v>
      </c>
      <c r="Z146" s="3">
        <v>20.925437088641328</v>
      </c>
      <c r="AA146" s="3">
        <v>22.210713252954221</v>
      </c>
      <c r="AB146" s="3">
        <f t="shared" si="30"/>
        <v>20.897824529641014</v>
      </c>
      <c r="AC146" s="3">
        <f t="shared" si="31"/>
        <v>15.362880829281089</v>
      </c>
      <c r="AD146" s="3">
        <f t="shared" si="32"/>
        <v>21.858799730198218</v>
      </c>
      <c r="AE146" s="8">
        <f t="shared" si="33"/>
        <v>1.6080251660706153E-2</v>
      </c>
      <c r="AF146" s="7">
        <f t="shared" si="34"/>
        <v>3.6171802341094419E-2</v>
      </c>
      <c r="AG146" s="7">
        <f t="shared" si="35"/>
        <v>3.2516038312022731E-2</v>
      </c>
      <c r="AH146" s="3">
        <f t="shared" si="36"/>
        <v>1953763.6603538061</v>
      </c>
      <c r="AI146" s="3">
        <f t="shared" si="37"/>
        <v>42139.361362033014</v>
      </c>
      <c r="AJ146" s="3">
        <f t="shared" si="38"/>
        <v>3803245.744492759</v>
      </c>
      <c r="AK146" s="3">
        <f t="shared" si="39"/>
        <v>0.51370955010806973</v>
      </c>
      <c r="HD146" s="4"/>
      <c r="HE146" s="4"/>
      <c r="HF146" s="4"/>
      <c r="HG146" s="4"/>
      <c r="HH146" s="4"/>
      <c r="HI146" s="4"/>
      <c r="HJ146" s="4"/>
      <c r="HK146" s="4"/>
    </row>
    <row r="147" spans="1:219" s="3" customFormat="1" x14ac:dyDescent="0.15">
      <c r="A147" s="3" t="s">
        <v>37</v>
      </c>
      <c r="B147" s="3" t="s">
        <v>287</v>
      </c>
      <c r="C147" s="4">
        <v>13.813700000000001</v>
      </c>
      <c r="D147" s="4">
        <v>84.5</v>
      </c>
      <c r="E147" s="4">
        <v>211</v>
      </c>
      <c r="F147" s="4">
        <v>23.953576999999999</v>
      </c>
      <c r="G147" s="4">
        <v>3</v>
      </c>
      <c r="H147" s="4">
        <v>11</v>
      </c>
      <c r="I147" s="5">
        <v>23.494977013672784</v>
      </c>
      <c r="J147" s="3">
        <v>23.426915038511208</v>
      </c>
      <c r="K147" s="3">
        <v>22.914708481756648</v>
      </c>
      <c r="L147" s="3">
        <v>24.123933748549735</v>
      </c>
      <c r="M147" s="3">
        <v>23.041028425526029</v>
      </c>
      <c r="O147" s="5"/>
      <c r="P147" s="5"/>
      <c r="V147" s="5">
        <v>24.404268115474299</v>
      </c>
      <c r="W147" s="3">
        <v>23.776069721692224</v>
      </c>
      <c r="X147" s="3">
        <v>24.264290607656282</v>
      </c>
      <c r="Y147" s="3">
        <v>24.606880315794641</v>
      </c>
      <c r="Z147" s="3">
        <v>24.045774656499741</v>
      </c>
      <c r="AA147" s="3">
        <v>25.390500568301917</v>
      </c>
      <c r="AB147" s="3">
        <f t="shared" si="30"/>
        <v>23.400312541603277</v>
      </c>
      <c r="AC147" s="3" t="e">
        <f t="shared" si="31"/>
        <v>#DIV/0!</v>
      </c>
      <c r="AD147" s="3">
        <f t="shared" si="32"/>
        <v>24.414630664236515</v>
      </c>
      <c r="AE147" s="8">
        <f t="shared" si="33"/>
        <v>9.8488935373702118E-3</v>
      </c>
      <c r="AF147" s="7" t="e">
        <f t="shared" si="34"/>
        <v>#DIV/0!</v>
      </c>
      <c r="AG147" s="7" t="e">
        <f t="shared" si="35"/>
        <v>#DIV/0!</v>
      </c>
      <c r="AH147" s="3">
        <f t="shared" si="36"/>
        <v>11071232.798921218</v>
      </c>
      <c r="AI147" s="3" t="e">
        <f t="shared" si="37"/>
        <v>#DIV/0!</v>
      </c>
      <c r="AJ147" s="3">
        <f t="shared" si="38"/>
        <v>22363314.066367511</v>
      </c>
      <c r="AK147" s="3">
        <f t="shared" si="39"/>
        <v>0.49506225982719593</v>
      </c>
      <c r="HD147" s="4"/>
      <c r="HE147" s="4"/>
      <c r="HF147" s="4"/>
      <c r="HG147" s="4"/>
      <c r="HH147" s="4"/>
      <c r="HI147" s="4"/>
      <c r="HJ147" s="4"/>
      <c r="HK147" s="4"/>
    </row>
    <row r="148" spans="1:219" s="3" customFormat="1" x14ac:dyDescent="0.15">
      <c r="B148" s="3" t="s">
        <v>262</v>
      </c>
      <c r="C148" s="4">
        <v>11.8004</v>
      </c>
      <c r="D148" s="4">
        <v>94.8</v>
      </c>
      <c r="E148" s="4">
        <v>143</v>
      </c>
      <c r="F148" s="4">
        <v>20.804493999999998</v>
      </c>
      <c r="G148" s="4">
        <v>4.0999999999999996</v>
      </c>
      <c r="H148" s="4">
        <v>14</v>
      </c>
      <c r="I148" s="5">
        <v>19.147503070191362</v>
      </c>
      <c r="J148" s="3">
        <v>20.483116085962731</v>
      </c>
      <c r="L148" s="3">
        <v>20.370750187941699</v>
      </c>
      <c r="O148" s="5"/>
      <c r="P148" s="5">
        <v>20.90861984189165</v>
      </c>
      <c r="Q148" s="3">
        <v>21.024810966034718</v>
      </c>
      <c r="R148" s="3">
        <v>22.306009940469259</v>
      </c>
      <c r="S148" s="3">
        <v>19.925606592912921</v>
      </c>
      <c r="T148" s="3">
        <v>20.3399097921574</v>
      </c>
      <c r="U148" s="3">
        <v>21.642151757100333</v>
      </c>
      <c r="V148" s="5">
        <v>20.767274404293349</v>
      </c>
      <c r="W148" s="3">
        <v>19.956862483407566</v>
      </c>
      <c r="X148" s="3">
        <v>21.025958698611092</v>
      </c>
      <c r="Y148" s="3">
        <v>21.94321018777444</v>
      </c>
      <c r="AA148" s="3">
        <v>21.421136679980968</v>
      </c>
      <c r="AB148" s="3">
        <f t="shared" si="30"/>
        <v>20.00045644803193</v>
      </c>
      <c r="AC148" s="3">
        <f t="shared" si="31"/>
        <v>21.024518148427713</v>
      </c>
      <c r="AD148" s="3">
        <f t="shared" si="32"/>
        <v>21.022888490813482</v>
      </c>
      <c r="AE148" s="8">
        <f t="shared" si="33"/>
        <v>0.12631475276974116</v>
      </c>
      <c r="AF148" s="7">
        <f t="shared" si="34"/>
        <v>0.12672900104786713</v>
      </c>
      <c r="AG148" s="7">
        <f t="shared" si="35"/>
        <v>0.99738654187573417</v>
      </c>
      <c r="AH148" s="3">
        <f t="shared" si="36"/>
        <v>1048907.806903241</v>
      </c>
      <c r="AI148" s="3">
        <f t="shared" si="37"/>
        <v>2133097.0105353133</v>
      </c>
      <c r="AJ148" s="3">
        <f t="shared" si="38"/>
        <v>2130688.8403601996</v>
      </c>
      <c r="AK148" s="3">
        <f t="shared" si="39"/>
        <v>0.49228577492615949</v>
      </c>
      <c r="HD148" s="4"/>
      <c r="HE148" s="4"/>
      <c r="HF148" s="4"/>
      <c r="HG148" s="4"/>
      <c r="HH148" s="4"/>
      <c r="HI148" s="4"/>
      <c r="HJ148" s="4"/>
      <c r="HK148" s="4"/>
    </row>
    <row r="149" spans="1:219" s="3" customFormat="1" x14ac:dyDescent="0.15">
      <c r="A149" s="3" t="s">
        <v>71</v>
      </c>
      <c r="B149" s="3" t="s">
        <v>235</v>
      </c>
      <c r="C149" s="4">
        <v>20.836600000000001</v>
      </c>
      <c r="D149" s="4">
        <v>98</v>
      </c>
      <c r="E149" s="4">
        <v>389</v>
      </c>
      <c r="F149" s="4">
        <v>21.410321</v>
      </c>
      <c r="G149" s="4">
        <v>9.3000000000000007</v>
      </c>
      <c r="H149" s="4">
        <v>6</v>
      </c>
      <c r="I149" s="5">
        <v>21.86001431797424</v>
      </c>
      <c r="J149" s="3">
        <v>17.515099206242844</v>
      </c>
      <c r="L149" s="3">
        <v>23.22582508823016</v>
      </c>
      <c r="O149" s="5"/>
      <c r="P149" s="5"/>
      <c r="V149" s="5">
        <v>21.445438256833018</v>
      </c>
      <c r="W149" s="3">
        <v>22.088453768392185</v>
      </c>
      <c r="Y149" s="3">
        <v>22.327097837958473</v>
      </c>
      <c r="AB149" s="3">
        <f t="shared" si="30"/>
        <v>20.866979537482415</v>
      </c>
      <c r="AC149" s="3" t="e">
        <f t="shared" si="31"/>
        <v>#DIV/0!</v>
      </c>
      <c r="AD149" s="3">
        <f t="shared" si="32"/>
        <v>21.953663287727892</v>
      </c>
      <c r="AE149" s="8">
        <f t="shared" si="33"/>
        <v>0.59385663437922054</v>
      </c>
      <c r="AF149" s="7" t="e">
        <f t="shared" si="34"/>
        <v>#DIV/0!</v>
      </c>
      <c r="AG149" s="7" t="e">
        <f t="shared" si="35"/>
        <v>#DIV/0!</v>
      </c>
      <c r="AH149" s="3">
        <f t="shared" si="36"/>
        <v>1912435.3366475941</v>
      </c>
      <c r="AI149" s="3" t="e">
        <f t="shared" si="37"/>
        <v>#DIV/0!</v>
      </c>
      <c r="AJ149" s="3">
        <f t="shared" si="38"/>
        <v>4061731.0627804687</v>
      </c>
      <c r="AK149" s="3">
        <f t="shared" si="39"/>
        <v>0.4708424332108368</v>
      </c>
      <c r="HD149" s="4"/>
      <c r="HE149" s="4"/>
      <c r="HF149" s="4"/>
      <c r="HG149" s="4"/>
      <c r="HH149" s="4"/>
      <c r="HI149" s="4"/>
      <c r="HJ149" s="4"/>
      <c r="HK149" s="4"/>
    </row>
    <row r="150" spans="1:219" s="3" customFormat="1" x14ac:dyDescent="0.15">
      <c r="A150" s="6" t="s">
        <v>76</v>
      </c>
      <c r="B150" s="3" t="s">
        <v>303</v>
      </c>
      <c r="C150" s="4">
        <v>22.5242</v>
      </c>
      <c r="D150" s="4">
        <v>91.4</v>
      </c>
      <c r="E150" s="4">
        <v>404</v>
      </c>
      <c r="F150" s="4">
        <v>21.465101000000001</v>
      </c>
      <c r="G150" s="4">
        <v>10.199999999999999</v>
      </c>
      <c r="H150" s="4">
        <v>10</v>
      </c>
      <c r="I150" s="5">
        <v>19.9336272682811</v>
      </c>
      <c r="J150" s="3">
        <v>17.003550851980993</v>
      </c>
      <c r="L150" s="3">
        <v>22.948716557770677</v>
      </c>
      <c r="O150" s="5"/>
      <c r="P150" s="5">
        <v>21.378124954442043</v>
      </c>
      <c r="R150" s="3">
        <v>21.882047808312389</v>
      </c>
      <c r="S150" s="3">
        <v>23.89495141220592</v>
      </c>
      <c r="T150" s="3">
        <v>24.375083325624665</v>
      </c>
      <c r="V150" s="5">
        <v>19.446326106799511</v>
      </c>
      <c r="W150" s="3">
        <v>21.707786704810275</v>
      </c>
      <c r="Y150" s="3">
        <v>22.080796062489316</v>
      </c>
      <c r="AB150" s="3">
        <f t="shared" si="30"/>
        <v>19.961964892677589</v>
      </c>
      <c r="AC150" s="3">
        <f t="shared" si="31"/>
        <v>22.882551875146255</v>
      </c>
      <c r="AD150" s="3">
        <f t="shared" si="32"/>
        <v>21.078302958033035</v>
      </c>
      <c r="AE150" s="8">
        <f t="shared" si="33"/>
        <v>0.60042154964196193</v>
      </c>
      <c r="AF150" s="7">
        <f t="shared" si="34"/>
        <v>0.22413718177517072</v>
      </c>
      <c r="AG150" s="7">
        <f t="shared" si="35"/>
        <v>0.16918299677193507</v>
      </c>
      <c r="AH150" s="3">
        <f t="shared" si="36"/>
        <v>1021292.6469012582</v>
      </c>
      <c r="AI150" s="3">
        <f t="shared" si="37"/>
        <v>7732759.296205</v>
      </c>
      <c r="AJ150" s="3">
        <f t="shared" si="38"/>
        <v>2214121.4945869111</v>
      </c>
      <c r="AK150" s="3">
        <f t="shared" si="39"/>
        <v>0.46126314630796755</v>
      </c>
      <c r="HD150" s="4"/>
      <c r="HE150" s="4"/>
      <c r="HF150" s="4"/>
      <c r="HG150" s="4"/>
      <c r="HH150" s="4"/>
      <c r="HI150" s="4"/>
      <c r="HJ150" s="4"/>
      <c r="HK150" s="4"/>
    </row>
    <row r="151" spans="1:219" s="3" customFormat="1" x14ac:dyDescent="0.15">
      <c r="A151" s="3" t="s">
        <v>47</v>
      </c>
      <c r="B151" s="3" t="s">
        <v>190</v>
      </c>
      <c r="C151" s="4">
        <v>14.7766</v>
      </c>
      <c r="D151" s="4">
        <v>77.900000000000006</v>
      </c>
      <c r="E151" s="4">
        <v>239</v>
      </c>
      <c r="F151" s="4">
        <v>16.797308999999998</v>
      </c>
      <c r="G151" s="4">
        <v>6.6</v>
      </c>
      <c r="H151" s="4">
        <v>7</v>
      </c>
      <c r="I151" s="5">
        <v>15.274887695131437</v>
      </c>
      <c r="M151" s="3">
        <v>15.983082671192156</v>
      </c>
      <c r="O151" s="5"/>
      <c r="P151" s="5">
        <v>18.214257451252461</v>
      </c>
      <c r="Q151" s="3">
        <v>18.278231643614362</v>
      </c>
      <c r="R151" s="3">
        <v>16.79179881243266</v>
      </c>
      <c r="S151" s="3">
        <v>16.273267456358795</v>
      </c>
      <c r="V151" s="5">
        <v>16.765635747226625</v>
      </c>
      <c r="AB151" s="3">
        <f t="shared" si="30"/>
        <v>15.628985183161795</v>
      </c>
      <c r="AC151" s="3">
        <f t="shared" si="31"/>
        <v>17.38938884091457</v>
      </c>
      <c r="AD151" s="3">
        <f t="shared" si="32"/>
        <v>16.765635747226625</v>
      </c>
      <c r="AE151" s="8" t="e">
        <f t="shared" si="33"/>
        <v>#DIV/0!</v>
      </c>
      <c r="AF151" s="7">
        <f t="shared" si="34"/>
        <v>4.8189469528650691E-2</v>
      </c>
      <c r="AG151" s="7" t="e">
        <f t="shared" si="35"/>
        <v>#DIV/0!</v>
      </c>
      <c r="AH151" s="3">
        <f t="shared" si="36"/>
        <v>50674.951524397125</v>
      </c>
      <c r="AI151" s="3">
        <f t="shared" si="37"/>
        <v>171683.13986294097</v>
      </c>
      <c r="AJ151" s="3">
        <f t="shared" si="38"/>
        <v>111418.99999999994</v>
      </c>
      <c r="AK151" s="3">
        <f t="shared" si="39"/>
        <v>0.45481427336807145</v>
      </c>
      <c r="HD151" s="4"/>
      <c r="HE151" s="4"/>
      <c r="HF151" s="4"/>
      <c r="HG151" s="4"/>
      <c r="HH151" s="4"/>
      <c r="HI151" s="4"/>
      <c r="HJ151" s="4"/>
      <c r="HK151" s="4"/>
    </row>
    <row r="152" spans="1:219" s="3" customFormat="1" x14ac:dyDescent="0.15">
      <c r="A152" s="3" t="s">
        <v>15</v>
      </c>
      <c r="B152" s="3" t="s">
        <v>228</v>
      </c>
      <c r="C152" s="4">
        <v>9.8663000000000007</v>
      </c>
      <c r="D152" s="4">
        <v>84.3</v>
      </c>
      <c r="E152" s="4">
        <v>87</v>
      </c>
      <c r="F152" s="4">
        <v>27.398047999999999</v>
      </c>
      <c r="G152" s="4">
        <v>5.6</v>
      </c>
      <c r="H152" s="4">
        <v>12</v>
      </c>
      <c r="I152" s="5">
        <v>27.831453793517138</v>
      </c>
      <c r="J152" s="3">
        <v>26.470134947174483</v>
      </c>
      <c r="K152" s="3">
        <v>27.434590561950387</v>
      </c>
      <c r="L152" s="3">
        <v>27.711548518291458</v>
      </c>
      <c r="M152" s="3">
        <v>26.173758079938068</v>
      </c>
      <c r="O152" s="5">
        <v>23.22120785917955</v>
      </c>
      <c r="P152" s="5"/>
      <c r="V152" s="5">
        <v>28.601182582582741</v>
      </c>
      <c r="W152" s="3">
        <v>28.61471082687288</v>
      </c>
      <c r="X152" s="3">
        <v>27.945545133044934</v>
      </c>
      <c r="Y152" s="3">
        <v>28.059920041394221</v>
      </c>
      <c r="Z152" s="3">
        <v>28.519158824994875</v>
      </c>
      <c r="AA152" s="3">
        <v>28.193360304112215</v>
      </c>
      <c r="AB152" s="3">
        <f t="shared" si="30"/>
        <v>27.124297180174306</v>
      </c>
      <c r="AC152" s="3" t="e">
        <f t="shared" si="31"/>
        <v>#DIV/0!</v>
      </c>
      <c r="AD152" s="3">
        <f t="shared" si="32"/>
        <v>28.322312952166978</v>
      </c>
      <c r="AE152" s="8">
        <f t="shared" si="33"/>
        <v>2.029832058224806E-2</v>
      </c>
      <c r="AF152" s="7" t="e">
        <f t="shared" si="34"/>
        <v>#DIV/0!</v>
      </c>
      <c r="AG152" s="7" t="e">
        <f t="shared" si="35"/>
        <v>#DIV/0!</v>
      </c>
      <c r="AH152" s="3">
        <f t="shared" si="36"/>
        <v>146294184.56148165</v>
      </c>
      <c r="AI152" s="3" t="e">
        <f t="shared" si="37"/>
        <v>#DIV/0!</v>
      </c>
      <c r="AJ152" s="3">
        <f t="shared" si="38"/>
        <v>335633842.66174275</v>
      </c>
      <c r="AK152" s="3">
        <f t="shared" si="39"/>
        <v>0.43587435462793694</v>
      </c>
      <c r="HD152" s="4"/>
      <c r="HE152" s="4"/>
      <c r="HF152" s="4"/>
      <c r="HG152" s="4"/>
      <c r="HH152" s="4"/>
      <c r="HI152" s="4"/>
      <c r="HJ152" s="4"/>
      <c r="HK152" s="4"/>
    </row>
    <row r="153" spans="1:219" s="3" customFormat="1" x14ac:dyDescent="0.15">
      <c r="A153" s="6" t="s">
        <v>69</v>
      </c>
      <c r="B153" s="3" t="s">
        <v>299</v>
      </c>
      <c r="C153" s="4">
        <v>20.185099999999998</v>
      </c>
      <c r="D153" s="4">
        <v>64.400000000000006</v>
      </c>
      <c r="E153" s="4">
        <v>378</v>
      </c>
      <c r="F153" s="4">
        <v>20.256340000000002</v>
      </c>
      <c r="G153" s="4">
        <v>9.1999999999999993</v>
      </c>
      <c r="H153" s="4">
        <v>14</v>
      </c>
      <c r="I153" s="5">
        <v>19.203756628397503</v>
      </c>
      <c r="J153" s="3">
        <v>20.45929752847751</v>
      </c>
      <c r="K153" s="3">
        <v>15.672673946763902</v>
      </c>
      <c r="L153" s="3">
        <v>21.450934340631505</v>
      </c>
      <c r="M153" s="3">
        <v>19.454907705880192</v>
      </c>
      <c r="O153" s="5"/>
      <c r="P153" s="5">
        <v>20.2250861997416</v>
      </c>
      <c r="Q153" s="3">
        <v>19.377015604239343</v>
      </c>
      <c r="R153" s="3">
        <v>21.8811326360828</v>
      </c>
      <c r="S153" s="3">
        <v>22.411149671114938</v>
      </c>
      <c r="T153" s="3">
        <v>22.866363581354502</v>
      </c>
      <c r="U153" s="3">
        <v>19.098648979607944</v>
      </c>
      <c r="V153" s="5">
        <v>18.773918309257578</v>
      </c>
      <c r="W153" s="3">
        <v>21.163912512334857</v>
      </c>
      <c r="Y153" s="3">
        <v>21.549967933135719</v>
      </c>
      <c r="AB153" s="3">
        <f t="shared" si="30"/>
        <v>19.248314030030123</v>
      </c>
      <c r="AC153" s="3">
        <f t="shared" si="31"/>
        <v>20.976566112023523</v>
      </c>
      <c r="AD153" s="3">
        <f t="shared" si="32"/>
        <v>20.495932918242719</v>
      </c>
      <c r="AE153" s="8">
        <f t="shared" si="33"/>
        <v>0.37884820139999947</v>
      </c>
      <c r="AF153" s="7">
        <f t="shared" si="34"/>
        <v>0.18510122247268709</v>
      </c>
      <c r="AG153" s="7">
        <f t="shared" si="35"/>
        <v>0.68034950250323145</v>
      </c>
      <c r="AH153" s="3">
        <f t="shared" si="36"/>
        <v>622758.8227631395</v>
      </c>
      <c r="AI153" s="3">
        <f t="shared" si="37"/>
        <v>2063362.8441335927</v>
      </c>
      <c r="AJ153" s="3">
        <f t="shared" si="38"/>
        <v>1478735.8350491039</v>
      </c>
      <c r="AK153" s="3">
        <f t="shared" si="39"/>
        <v>0.42114271393339142</v>
      </c>
      <c r="HD153" s="4"/>
      <c r="HE153" s="4"/>
      <c r="HF153" s="4"/>
      <c r="HG153" s="4"/>
      <c r="HH153" s="4"/>
      <c r="HI153" s="4"/>
      <c r="HJ153" s="4"/>
      <c r="HK153" s="4"/>
    </row>
    <row r="154" spans="1:219" s="3" customFormat="1" x14ac:dyDescent="0.15">
      <c r="A154" s="3" t="s">
        <v>45</v>
      </c>
      <c r="B154" s="3" t="s">
        <v>179</v>
      </c>
      <c r="C154" s="4">
        <v>14.9678</v>
      </c>
      <c r="D154" s="4">
        <v>91.8</v>
      </c>
      <c r="E154" s="4">
        <v>245</v>
      </c>
      <c r="F154" s="4">
        <v>19.613436</v>
      </c>
      <c r="G154" s="4">
        <v>4.0999999999999996</v>
      </c>
      <c r="H154" s="4">
        <v>11</v>
      </c>
      <c r="I154" s="5">
        <v>18.964831566007803</v>
      </c>
      <c r="J154" s="3">
        <v>18.375162491081504</v>
      </c>
      <c r="K154" s="3">
        <v>19.41105990979386</v>
      </c>
      <c r="L154" s="3">
        <v>18.277968407082383</v>
      </c>
      <c r="M154" s="3">
        <v>19.394234492128398</v>
      </c>
      <c r="O154" s="5"/>
      <c r="P154" s="5"/>
      <c r="V154" s="5">
        <v>20.224478683257068</v>
      </c>
      <c r="W154" s="3">
        <v>19.744694256202681</v>
      </c>
      <c r="X154" s="3">
        <v>20.419429435673951</v>
      </c>
      <c r="Y154" s="3">
        <v>20.051235498292868</v>
      </c>
      <c r="Z154" s="3">
        <v>20.394490955708438</v>
      </c>
      <c r="AA154" s="3">
        <v>20.490208463746029</v>
      </c>
      <c r="AB154" s="3">
        <f t="shared" si="30"/>
        <v>18.884651373218787</v>
      </c>
      <c r="AC154" s="3" t="e">
        <f t="shared" si="31"/>
        <v>#DIV/0!</v>
      </c>
      <c r="AD154" s="3">
        <f t="shared" si="32"/>
        <v>20.220756215480172</v>
      </c>
      <c r="AE154" s="8">
        <f t="shared" si="33"/>
        <v>2.76652530691555E-3</v>
      </c>
      <c r="AF154" s="7" t="e">
        <f t="shared" si="34"/>
        <v>#DIV/0!</v>
      </c>
      <c r="AG154" s="7" t="e">
        <f t="shared" si="35"/>
        <v>#DIV/0!</v>
      </c>
      <c r="AH154" s="3">
        <f t="shared" si="36"/>
        <v>484001.29204230593</v>
      </c>
      <c r="AI154" s="3" t="e">
        <f t="shared" si="37"/>
        <v>#DIV/0!</v>
      </c>
      <c r="AJ154" s="3">
        <f t="shared" si="38"/>
        <v>1221952.0262437831</v>
      </c>
      <c r="AK154" s="3">
        <f t="shared" si="39"/>
        <v>0.39608862021375807</v>
      </c>
      <c r="HD154" s="4"/>
      <c r="HE154" s="4"/>
      <c r="HF154" s="4"/>
      <c r="HG154" s="4"/>
      <c r="HH154" s="4"/>
      <c r="HI154" s="4"/>
      <c r="HJ154" s="4"/>
      <c r="HK154" s="4"/>
    </row>
    <row r="155" spans="1:219" s="3" customFormat="1" x14ac:dyDescent="0.15">
      <c r="A155" s="3" t="s">
        <v>74</v>
      </c>
      <c r="B155" s="3" t="s">
        <v>234</v>
      </c>
      <c r="C155" s="4">
        <v>22.428100000000001</v>
      </c>
      <c r="D155" s="4">
        <v>91</v>
      </c>
      <c r="E155" s="4">
        <v>402</v>
      </c>
      <c r="F155" s="4">
        <v>19.755602</v>
      </c>
      <c r="G155" s="4">
        <v>4.3</v>
      </c>
      <c r="H155" s="4">
        <v>6</v>
      </c>
      <c r="I155" s="5">
        <v>19.085376499009943</v>
      </c>
      <c r="J155" s="3">
        <v>19.494128992602764</v>
      </c>
      <c r="L155" s="3">
        <v>18.552912957920235</v>
      </c>
      <c r="O155" s="5"/>
      <c r="P155" s="5"/>
      <c r="V155" s="5">
        <v>20.761851481322228</v>
      </c>
      <c r="W155" s="3">
        <v>20.462444358501617</v>
      </c>
      <c r="Y155" s="3">
        <v>20.176899934446226</v>
      </c>
      <c r="AB155" s="3">
        <f t="shared" si="30"/>
        <v>19.044139483177648</v>
      </c>
      <c r="AC155" s="3" t="e">
        <f t="shared" si="31"/>
        <v>#DIV/0!</v>
      </c>
      <c r="AD155" s="3">
        <f t="shared" si="32"/>
        <v>20.467065258090024</v>
      </c>
      <c r="AE155" s="8">
        <f t="shared" si="33"/>
        <v>1.6922804811020074E-2</v>
      </c>
      <c r="AF155" s="7" t="e">
        <f t="shared" si="34"/>
        <v>#DIV/0!</v>
      </c>
      <c r="AG155" s="7" t="e">
        <f t="shared" si="35"/>
        <v>#DIV/0!</v>
      </c>
      <c r="AH155" s="3">
        <f t="shared" si="36"/>
        <v>540576.57962344796</v>
      </c>
      <c r="AI155" s="3" t="e">
        <f t="shared" si="37"/>
        <v>#DIV/0!</v>
      </c>
      <c r="AJ155" s="3">
        <f t="shared" si="38"/>
        <v>1449441.079946829</v>
      </c>
      <c r="AK155" s="3">
        <f t="shared" si="39"/>
        <v>0.37295519431757679</v>
      </c>
      <c r="HD155" s="4"/>
      <c r="HE155" s="4"/>
      <c r="HF155" s="4"/>
      <c r="HG155" s="4"/>
      <c r="HH155" s="4"/>
      <c r="HI155" s="4"/>
      <c r="HJ155" s="4"/>
      <c r="HK155" s="4"/>
    </row>
    <row r="156" spans="1:219" s="3" customFormat="1" x14ac:dyDescent="0.15">
      <c r="A156" s="3" t="s">
        <v>67</v>
      </c>
      <c r="B156" s="3" t="s">
        <v>184</v>
      </c>
      <c r="C156" s="4">
        <v>18.395800000000001</v>
      </c>
      <c r="D156" s="4">
        <v>84.1</v>
      </c>
      <c r="E156" s="4">
        <v>349</v>
      </c>
      <c r="F156" s="4">
        <v>17.710097999999999</v>
      </c>
      <c r="G156" s="4">
        <v>6.5</v>
      </c>
      <c r="H156" s="4">
        <v>9</v>
      </c>
      <c r="I156" s="5">
        <v>16.672370090643881</v>
      </c>
      <c r="J156" s="3">
        <v>17.517146488649477</v>
      </c>
      <c r="L156" s="3">
        <v>18.123383859031073</v>
      </c>
      <c r="M156" s="3">
        <v>15.33901486825008</v>
      </c>
      <c r="O156" s="5"/>
      <c r="P156" s="5"/>
      <c r="V156" s="5">
        <v>18.6700476220811</v>
      </c>
      <c r="W156" s="3">
        <v>18.015055640649901</v>
      </c>
      <c r="X156" s="3">
        <v>17.39687231851056</v>
      </c>
      <c r="Y156" s="3">
        <v>18.958759431026657</v>
      </c>
      <c r="AA156" s="3">
        <v>18.698229875143724</v>
      </c>
      <c r="AB156" s="3">
        <f t="shared" si="30"/>
        <v>16.912978826643627</v>
      </c>
      <c r="AC156" s="3" t="e">
        <f t="shared" si="31"/>
        <v>#DIV/0!</v>
      </c>
      <c r="AD156" s="3">
        <f t="shared" si="32"/>
        <v>18.347792977482388</v>
      </c>
      <c r="AE156" s="8">
        <f t="shared" si="33"/>
        <v>9.2676327007945439E-2</v>
      </c>
      <c r="AF156" s="7" t="e">
        <f t="shared" si="34"/>
        <v>#DIV/0!</v>
      </c>
      <c r="AG156" s="7" t="e">
        <f t="shared" si="35"/>
        <v>#DIV/0!</v>
      </c>
      <c r="AH156" s="3">
        <f t="shared" si="36"/>
        <v>123399.65424659901</v>
      </c>
      <c r="AI156" s="3" t="e">
        <f t="shared" si="37"/>
        <v>#DIV/0!</v>
      </c>
      <c r="AJ156" s="3">
        <f t="shared" si="38"/>
        <v>333607.68035196001</v>
      </c>
      <c r="AK156" s="3">
        <f t="shared" si="39"/>
        <v>0.36989452435990361</v>
      </c>
      <c r="HD156" s="4"/>
      <c r="HE156" s="4"/>
      <c r="HF156" s="4"/>
      <c r="HG156" s="4"/>
      <c r="HH156" s="4"/>
      <c r="HI156" s="4"/>
      <c r="HJ156" s="4"/>
      <c r="HK156" s="4"/>
    </row>
    <row r="157" spans="1:219" s="3" customFormat="1" x14ac:dyDescent="0.15">
      <c r="B157" s="3" t="s">
        <v>318</v>
      </c>
      <c r="C157" s="4">
        <v>16.779900000000001</v>
      </c>
      <c r="D157" s="4">
        <v>0</v>
      </c>
      <c r="E157" s="4">
        <v>301</v>
      </c>
      <c r="F157" s="4">
        <v>21.518543000000001</v>
      </c>
      <c r="G157" s="4">
        <v>6.8</v>
      </c>
      <c r="H157" s="4">
        <v>15</v>
      </c>
      <c r="I157" s="5">
        <v>19.372661044692482</v>
      </c>
      <c r="J157" s="3">
        <v>20.537778620951741</v>
      </c>
      <c r="K157" s="3">
        <v>19.512211914751131</v>
      </c>
      <c r="L157" s="3">
        <v>21.560073427341578</v>
      </c>
      <c r="M157" s="3">
        <v>21.190983887400719</v>
      </c>
      <c r="O157" s="5"/>
      <c r="P157" s="5"/>
      <c r="Q157" s="3">
        <v>20.994387967864128</v>
      </c>
      <c r="R157" s="3">
        <v>21.703463864347359</v>
      </c>
      <c r="S157" s="3">
        <v>22.387790427013702</v>
      </c>
      <c r="T157" s="3">
        <v>22.72679856178183</v>
      </c>
      <c r="U157" s="3">
        <v>23.19045136306967</v>
      </c>
      <c r="V157" s="5">
        <v>19.340867170024495</v>
      </c>
      <c r="W157" s="3">
        <v>21.360948327271455</v>
      </c>
      <c r="X157" s="3">
        <v>23.892624616190155</v>
      </c>
      <c r="Y157" s="3">
        <v>21.449160738731411</v>
      </c>
      <c r="AA157" s="3">
        <v>23.557944506417218</v>
      </c>
      <c r="AB157" s="3">
        <f t="shared" si="30"/>
        <v>20.434741779027529</v>
      </c>
      <c r="AC157" s="3">
        <f t="shared" si="31"/>
        <v>22.200578436815338</v>
      </c>
      <c r="AD157" s="3">
        <f t="shared" si="32"/>
        <v>21.920309071726948</v>
      </c>
      <c r="AE157" s="8">
        <f t="shared" si="33"/>
        <v>0.16371753479863796</v>
      </c>
      <c r="AF157" s="7">
        <f t="shared" si="34"/>
        <v>1.6757619933955217E-2</v>
      </c>
      <c r="AG157" s="7">
        <f t="shared" si="35"/>
        <v>0.7703843679059611</v>
      </c>
      <c r="AH157" s="3">
        <f t="shared" si="36"/>
        <v>1417327.5503807645</v>
      </c>
      <c r="AI157" s="3">
        <f t="shared" si="37"/>
        <v>4819922.2263205983</v>
      </c>
      <c r="AJ157" s="3">
        <f t="shared" si="38"/>
        <v>3968903.5477442164</v>
      </c>
      <c r="AK157" s="3">
        <f t="shared" si="39"/>
        <v>0.35710808623362061</v>
      </c>
      <c r="HD157" s="4"/>
      <c r="HE157" s="4"/>
      <c r="HF157" s="4"/>
      <c r="HG157" s="4"/>
      <c r="HH157" s="4"/>
      <c r="HI157" s="4"/>
      <c r="HJ157" s="4"/>
      <c r="HK157" s="4"/>
    </row>
    <row r="158" spans="1:219" s="3" customFormat="1" x14ac:dyDescent="0.15">
      <c r="A158" s="3" t="s">
        <v>79</v>
      </c>
      <c r="B158" s="3" t="s">
        <v>221</v>
      </c>
      <c r="C158" s="4">
        <v>24.545300000000001</v>
      </c>
      <c r="D158" s="4">
        <v>97</v>
      </c>
      <c r="E158" s="4">
        <v>419</v>
      </c>
      <c r="F158" s="4">
        <v>25.980765000000002</v>
      </c>
      <c r="G158" s="4">
        <v>3.1</v>
      </c>
      <c r="H158" s="4">
        <v>11</v>
      </c>
      <c r="I158" s="5">
        <v>25.148700271382683</v>
      </c>
      <c r="J158" s="3">
        <v>25.291969825867842</v>
      </c>
      <c r="K158" s="3">
        <v>24.804267972893737</v>
      </c>
      <c r="L158" s="3">
        <v>25.398515154502089</v>
      </c>
      <c r="M158" s="3">
        <v>25.186046363700079</v>
      </c>
      <c r="O158" s="5"/>
      <c r="P158" s="5"/>
      <c r="V158" s="5">
        <v>26.610929870317605</v>
      </c>
      <c r="W158" s="3">
        <v>26.758214953180811</v>
      </c>
      <c r="X158" s="3">
        <v>26.362413313458813</v>
      </c>
      <c r="Y158" s="3">
        <v>26.7864820711536</v>
      </c>
      <c r="Z158" s="3">
        <v>26.424505491852145</v>
      </c>
      <c r="AA158" s="3">
        <v>27.01637468282296</v>
      </c>
      <c r="AB158" s="3">
        <f t="shared" si="30"/>
        <v>25.165899917669286</v>
      </c>
      <c r="AC158" s="3" t="e">
        <f t="shared" si="31"/>
        <v>#DIV/0!</v>
      </c>
      <c r="AD158" s="3">
        <f t="shared" si="32"/>
        <v>26.659820063797657</v>
      </c>
      <c r="AE158" s="8">
        <f t="shared" si="33"/>
        <v>2.5434111397822501E-6</v>
      </c>
      <c r="AF158" s="7" t="e">
        <f t="shared" si="34"/>
        <v>#DIV/0!</v>
      </c>
      <c r="AG158" s="7" t="e">
        <f t="shared" si="35"/>
        <v>#DIV/0!</v>
      </c>
      <c r="AH158" s="3">
        <f t="shared" si="36"/>
        <v>37643564.7334297</v>
      </c>
      <c r="AI158" s="3" t="e">
        <f t="shared" si="37"/>
        <v>#DIV/0!</v>
      </c>
      <c r="AJ158" s="3">
        <f t="shared" si="38"/>
        <v>106024325.48507778</v>
      </c>
      <c r="AK158" s="3">
        <f t="shared" si="39"/>
        <v>0.3550464910878191</v>
      </c>
      <c r="HD158" s="4"/>
      <c r="HE158" s="4"/>
      <c r="HF158" s="4"/>
      <c r="HG158" s="4"/>
      <c r="HH158" s="4"/>
      <c r="HI158" s="4"/>
      <c r="HJ158" s="4"/>
      <c r="HK158" s="4"/>
    </row>
    <row r="159" spans="1:219" s="3" customFormat="1" x14ac:dyDescent="0.15">
      <c r="B159" s="3" t="s">
        <v>318</v>
      </c>
      <c r="C159" s="4">
        <v>7.6928999999999998</v>
      </c>
      <c r="D159" s="4">
        <v>0</v>
      </c>
      <c r="E159" s="4">
        <v>43</v>
      </c>
      <c r="F159" s="4">
        <v>21.913792999999998</v>
      </c>
      <c r="G159" s="4">
        <v>7.1</v>
      </c>
      <c r="H159" s="4">
        <v>16</v>
      </c>
      <c r="I159" s="5">
        <v>19.531271030413265</v>
      </c>
      <c r="J159" s="3">
        <v>21.136701423891175</v>
      </c>
      <c r="K159" s="3">
        <v>21.801993658883095</v>
      </c>
      <c r="L159" s="3">
        <v>21.897376860232011</v>
      </c>
      <c r="M159" s="3">
        <v>22.11869874242754</v>
      </c>
      <c r="O159" s="5"/>
      <c r="P159" s="5">
        <v>19.763531721258044</v>
      </c>
      <c r="Q159" s="3">
        <v>21.332965848713886</v>
      </c>
      <c r="R159" s="3">
        <v>21.194171304317585</v>
      </c>
      <c r="S159" s="3">
        <v>22.105797916054513</v>
      </c>
      <c r="T159" s="3">
        <v>22.69353736498292</v>
      </c>
      <c r="U159" s="3">
        <v>23.038966866375308</v>
      </c>
      <c r="V159" s="5">
        <v>20.184454069300134</v>
      </c>
      <c r="W159" s="3">
        <v>21.44362399126927</v>
      </c>
      <c r="X159" s="3">
        <v>25.374491999964409</v>
      </c>
      <c r="Z159" s="3">
        <v>22.424434146330686</v>
      </c>
      <c r="AA159" s="3">
        <v>24.578677886102437</v>
      </c>
      <c r="AB159" s="3">
        <f t="shared" si="30"/>
        <v>21.297208343169419</v>
      </c>
      <c r="AC159" s="3">
        <f t="shared" si="31"/>
        <v>21.688161836950375</v>
      </c>
      <c r="AD159" s="3">
        <f t="shared" si="32"/>
        <v>22.801136418593387</v>
      </c>
      <c r="AE159" s="8">
        <f t="shared" si="33"/>
        <v>0.21236546178839083</v>
      </c>
      <c r="AF159" s="7">
        <f t="shared" si="34"/>
        <v>0.5776678520596682</v>
      </c>
      <c r="AG159" s="7">
        <f t="shared" si="35"/>
        <v>0.34271015532628429</v>
      </c>
      <c r="AH159" s="3">
        <f t="shared" si="36"/>
        <v>2576905.7536980412</v>
      </c>
      <c r="AI159" s="3">
        <f t="shared" si="37"/>
        <v>3378992.7794683264</v>
      </c>
      <c r="AJ159" s="3">
        <f t="shared" si="38"/>
        <v>7308462.067515973</v>
      </c>
      <c r="AK159" s="3">
        <f t="shared" si="39"/>
        <v>0.35259206791968606</v>
      </c>
      <c r="HD159" s="4"/>
      <c r="HE159" s="4"/>
      <c r="HF159" s="4"/>
      <c r="HG159" s="4"/>
      <c r="HH159" s="4"/>
      <c r="HI159" s="4"/>
      <c r="HJ159" s="4"/>
      <c r="HK159" s="4"/>
    </row>
    <row r="160" spans="1:219" s="3" customFormat="1" x14ac:dyDescent="0.15">
      <c r="B160" s="3" t="s">
        <v>318</v>
      </c>
      <c r="C160" s="4">
        <v>14.2355</v>
      </c>
      <c r="D160" s="4">
        <v>0</v>
      </c>
      <c r="E160" s="4">
        <v>226</v>
      </c>
      <c r="F160" s="4">
        <v>19.691361000000001</v>
      </c>
      <c r="G160" s="4">
        <v>9.9</v>
      </c>
      <c r="H160" s="4">
        <v>12</v>
      </c>
      <c r="I160" s="5">
        <v>19.492895683461821</v>
      </c>
      <c r="J160" s="3">
        <v>19.31078139388881</v>
      </c>
      <c r="K160" s="3">
        <v>18.337813514622962</v>
      </c>
      <c r="L160" s="3">
        <v>20.081088090814205</v>
      </c>
      <c r="M160" s="3">
        <v>19.487082413753122</v>
      </c>
      <c r="N160" s="3">
        <v>14.266200912498961</v>
      </c>
      <c r="O160" s="5"/>
      <c r="P160" s="5"/>
      <c r="V160" s="5">
        <v>21.529380985055393</v>
      </c>
      <c r="W160" s="3">
        <v>21.268150178566131</v>
      </c>
      <c r="X160" s="3">
        <v>20.92159399849994</v>
      </c>
      <c r="Y160" s="3">
        <v>20.737756497529023</v>
      </c>
      <c r="Z160" s="3">
        <v>19.930154034948991</v>
      </c>
      <c r="AA160" s="3">
        <v>20.933437811969807</v>
      </c>
      <c r="AB160" s="3">
        <f t="shared" si="30"/>
        <v>19.341932219308184</v>
      </c>
      <c r="AC160" s="3" t="e">
        <f t="shared" si="31"/>
        <v>#DIV/0!</v>
      </c>
      <c r="AD160" s="3">
        <f t="shared" si="32"/>
        <v>20.886745584428215</v>
      </c>
      <c r="AE160" s="8">
        <f t="shared" si="33"/>
        <v>2.6317109545277101E-3</v>
      </c>
      <c r="AF160" s="7" t="e">
        <f t="shared" si="34"/>
        <v>#DIV/0!</v>
      </c>
      <c r="AG160" s="7" t="e">
        <f t="shared" si="35"/>
        <v>#DIV/0!</v>
      </c>
      <c r="AH160" s="3">
        <f t="shared" si="36"/>
        <v>664510.38439514092</v>
      </c>
      <c r="AI160" s="3" t="e">
        <f t="shared" si="37"/>
        <v>#DIV/0!</v>
      </c>
      <c r="AJ160" s="3">
        <f t="shared" si="38"/>
        <v>1938817.5073770219</v>
      </c>
      <c r="AK160" s="3">
        <f t="shared" si="39"/>
        <v>0.3427400370930942</v>
      </c>
      <c r="HD160" s="4"/>
      <c r="HE160" s="4"/>
      <c r="HF160" s="4"/>
      <c r="HG160" s="4"/>
      <c r="HH160" s="4"/>
      <c r="HI160" s="4"/>
      <c r="HJ160" s="4"/>
      <c r="HK160" s="4"/>
    </row>
    <row r="161" spans="1:219" s="3" customFormat="1" x14ac:dyDescent="0.15">
      <c r="A161" s="6" t="s">
        <v>48</v>
      </c>
      <c r="B161" s="3" t="s">
        <v>209</v>
      </c>
      <c r="C161" s="4">
        <v>15.508900000000001</v>
      </c>
      <c r="D161" s="4">
        <v>93.3</v>
      </c>
      <c r="E161" s="4">
        <v>261</v>
      </c>
      <c r="F161" s="4">
        <v>20.254317</v>
      </c>
      <c r="G161" s="4">
        <v>4.3</v>
      </c>
      <c r="H161" s="4">
        <v>11</v>
      </c>
      <c r="I161" s="5">
        <v>19.247253038987477</v>
      </c>
      <c r="J161" s="3">
        <v>19.410999893345711</v>
      </c>
      <c r="K161" s="3">
        <v>19.079810274342279</v>
      </c>
      <c r="L161" s="3">
        <v>19.49626670509176</v>
      </c>
      <c r="M161" s="3">
        <v>19.701646584333652</v>
      </c>
      <c r="O161" s="5"/>
      <c r="P161" s="5"/>
      <c r="V161" s="5">
        <v>21.019446846926325</v>
      </c>
      <c r="W161" s="3">
        <v>21.210101733953149</v>
      </c>
      <c r="X161" s="3">
        <v>20.403614366504605</v>
      </c>
      <c r="Y161" s="3">
        <v>21.226993033816225</v>
      </c>
      <c r="Z161" s="3">
        <v>20.778503903056052</v>
      </c>
      <c r="AA161" s="3">
        <v>21.22285208229647</v>
      </c>
      <c r="AB161" s="3">
        <f t="shared" si="30"/>
        <v>19.387195299220174</v>
      </c>
      <c r="AC161" s="3" t="e">
        <f t="shared" si="31"/>
        <v>#DIV/0!</v>
      </c>
      <c r="AD161" s="3">
        <f t="shared" si="32"/>
        <v>20.976918661092139</v>
      </c>
      <c r="AE161" s="8">
        <f t="shared" si="33"/>
        <v>7.5780201625468921E-6</v>
      </c>
      <c r="AF161" s="7" t="e">
        <f t="shared" si="34"/>
        <v>#DIV/0!</v>
      </c>
      <c r="AG161" s="7" t="e">
        <f t="shared" si="35"/>
        <v>#DIV/0!</v>
      </c>
      <c r="AH161" s="3">
        <f t="shared" si="36"/>
        <v>685689.21220472129</v>
      </c>
      <c r="AI161" s="3" t="e">
        <f t="shared" si="37"/>
        <v>#DIV/0!</v>
      </c>
      <c r="AJ161" s="3">
        <f t="shared" si="38"/>
        <v>2063867.1264086396</v>
      </c>
      <c r="AK161" s="3">
        <f t="shared" si="39"/>
        <v>0.33223515381917901</v>
      </c>
      <c r="HD161" s="4"/>
      <c r="HE161" s="4"/>
      <c r="HF161" s="4"/>
      <c r="HG161" s="4"/>
      <c r="HH161" s="4"/>
      <c r="HI161" s="4"/>
      <c r="HJ161" s="4"/>
      <c r="HK161" s="4"/>
    </row>
    <row r="162" spans="1:219" s="3" customFormat="1" x14ac:dyDescent="0.15">
      <c r="B162" s="3" t="s">
        <v>318</v>
      </c>
      <c r="C162" s="4">
        <v>15.834300000000001</v>
      </c>
      <c r="D162" s="4">
        <v>0</v>
      </c>
      <c r="E162" s="4">
        <v>271</v>
      </c>
      <c r="F162" s="4">
        <v>20.417680000000001</v>
      </c>
      <c r="G162" s="4">
        <v>4.3</v>
      </c>
      <c r="H162" s="4">
        <v>11</v>
      </c>
      <c r="I162" s="5">
        <v>19.722295574383804</v>
      </c>
      <c r="J162" s="3">
        <v>19.885732116200032</v>
      </c>
      <c r="K162" s="3">
        <v>18.805161311761807</v>
      </c>
      <c r="L162" s="3">
        <v>19.75913723415044</v>
      </c>
      <c r="M162" s="3">
        <v>19.564847248176495</v>
      </c>
      <c r="O162" s="5"/>
      <c r="P162" s="5"/>
      <c r="V162" s="5">
        <v>21.139798010541124</v>
      </c>
      <c r="W162" s="3">
        <v>21.168456669195862</v>
      </c>
      <c r="X162" s="3">
        <v>20.953051139480674</v>
      </c>
      <c r="Y162" s="3">
        <v>21.39850207455541</v>
      </c>
      <c r="Z162" s="3">
        <v>21.029049922083939</v>
      </c>
      <c r="AA162" s="3">
        <v>21.168450548017407</v>
      </c>
      <c r="AB162" s="3">
        <f t="shared" si="30"/>
        <v>19.547434696934516</v>
      </c>
      <c r="AC162" s="3" t="e">
        <f t="shared" si="31"/>
        <v>#DIV/0!</v>
      </c>
      <c r="AD162" s="3">
        <f t="shared" si="32"/>
        <v>21.142884727312403</v>
      </c>
      <c r="AE162" s="8">
        <f t="shared" si="33"/>
        <v>6.144748589458314E-4</v>
      </c>
      <c r="AF162" s="7" t="e">
        <f t="shared" si="34"/>
        <v>#DIV/0!</v>
      </c>
      <c r="AG162" s="7" t="e">
        <f t="shared" si="35"/>
        <v>#DIV/0!</v>
      </c>
      <c r="AH162" s="3">
        <f t="shared" si="36"/>
        <v>766238.87499451719</v>
      </c>
      <c r="AI162" s="3" t="e">
        <f t="shared" si="37"/>
        <v>#DIV/0!</v>
      </c>
      <c r="AJ162" s="3">
        <f t="shared" si="38"/>
        <v>2315487.8036859776</v>
      </c>
      <c r="AK162" s="3">
        <f t="shared" si="39"/>
        <v>0.33091898552640064</v>
      </c>
      <c r="HD162" s="4"/>
      <c r="HE162" s="4"/>
      <c r="HF162" s="4"/>
      <c r="HG162" s="4"/>
      <c r="HH162" s="4"/>
      <c r="HI162" s="4"/>
      <c r="HJ162" s="4"/>
      <c r="HK162" s="4"/>
    </row>
    <row r="163" spans="1:219" s="3" customFormat="1" x14ac:dyDescent="0.15">
      <c r="A163" s="6" t="s">
        <v>30</v>
      </c>
      <c r="B163" s="3" t="s">
        <v>219</v>
      </c>
      <c r="C163" s="4">
        <v>12.938700000000001</v>
      </c>
      <c r="D163" s="4">
        <v>86.6</v>
      </c>
      <c r="E163" s="4">
        <v>173</v>
      </c>
      <c r="F163" s="4">
        <v>24.922004999999999</v>
      </c>
      <c r="G163" s="4">
        <v>3.7</v>
      </c>
      <c r="H163" s="4">
        <v>14</v>
      </c>
      <c r="I163" s="5">
        <v>25.469869140502727</v>
      </c>
      <c r="J163" s="3">
        <v>24.574037893611141</v>
      </c>
      <c r="K163" s="3">
        <v>23.558932603391661</v>
      </c>
      <c r="L163" s="3">
        <v>24.969775053397559</v>
      </c>
      <c r="M163" s="3">
        <v>23.763014051844713</v>
      </c>
      <c r="O163" s="5"/>
      <c r="P163" s="5">
        <v>24.674822796824952</v>
      </c>
      <c r="Q163" s="3">
        <v>24.46055844656642</v>
      </c>
      <c r="R163" s="3">
        <v>23.884310468707671</v>
      </c>
      <c r="S163" s="3">
        <v>24.310372724825633</v>
      </c>
      <c r="T163" s="3">
        <v>25.427636060371803</v>
      </c>
      <c r="U163" s="3">
        <v>25.580271163180061</v>
      </c>
      <c r="V163" s="5"/>
      <c r="X163" s="3">
        <v>25.850013435919202</v>
      </c>
      <c r="Z163" s="3">
        <v>25.560886950192092</v>
      </c>
      <c r="AA163" s="3">
        <v>26.823573768453766</v>
      </c>
      <c r="AB163" s="3">
        <f t="shared" si="30"/>
        <v>24.467125748549556</v>
      </c>
      <c r="AC163" s="3">
        <f t="shared" si="31"/>
        <v>24.722995276746094</v>
      </c>
      <c r="AD163" s="3">
        <f t="shared" si="32"/>
        <v>26.078158051521687</v>
      </c>
      <c r="AE163" s="8">
        <f t="shared" si="33"/>
        <v>2.6987143234975142E-2</v>
      </c>
      <c r="AF163" s="7">
        <f t="shared" si="34"/>
        <v>0.58524876088044619</v>
      </c>
      <c r="AG163" s="7">
        <f t="shared" si="35"/>
        <v>4.3090701955857749E-2</v>
      </c>
      <c r="AH163" s="3">
        <f t="shared" si="36"/>
        <v>23192029.672539558</v>
      </c>
      <c r="AI163" s="3">
        <f t="shared" si="37"/>
        <v>27692563.546057459</v>
      </c>
      <c r="AJ163" s="3">
        <f t="shared" si="38"/>
        <v>70844771.711453915</v>
      </c>
      <c r="AK163" s="3">
        <f t="shared" si="39"/>
        <v>0.32736402577453655</v>
      </c>
      <c r="HD163" s="4"/>
      <c r="HE163" s="4"/>
      <c r="HF163" s="4"/>
      <c r="HG163" s="4"/>
      <c r="HH163" s="4"/>
      <c r="HI163" s="4"/>
      <c r="HJ163" s="4"/>
      <c r="HK163" s="4"/>
    </row>
    <row r="164" spans="1:219" s="3" customFormat="1" x14ac:dyDescent="0.15">
      <c r="B164" s="3" t="s">
        <v>318</v>
      </c>
      <c r="C164" s="4">
        <v>8.3146000000000004</v>
      </c>
      <c r="D164" s="4">
        <v>0</v>
      </c>
      <c r="E164" s="4">
        <v>56</v>
      </c>
      <c r="F164" s="4">
        <v>23.398686999999999</v>
      </c>
      <c r="G164" s="4">
        <v>5.8</v>
      </c>
      <c r="H164" s="4">
        <v>18</v>
      </c>
      <c r="I164" s="5">
        <v>22.9600279240071</v>
      </c>
      <c r="J164" s="3">
        <v>22.832752131800369</v>
      </c>
      <c r="K164" s="3">
        <v>22.677992704928013</v>
      </c>
      <c r="M164" s="3">
        <v>22.758441607424384</v>
      </c>
      <c r="N164" s="3">
        <v>23.15217264117739</v>
      </c>
      <c r="O164" s="5">
        <v>19.397031145328597</v>
      </c>
      <c r="P164" s="5">
        <v>23.55938922796031</v>
      </c>
      <c r="Q164" s="3">
        <v>23.388373930196487</v>
      </c>
      <c r="R164" s="3">
        <v>24.406033557044889</v>
      </c>
      <c r="S164" s="3">
        <v>23.047088789513079</v>
      </c>
      <c r="T164" s="3">
        <v>23.216399515828858</v>
      </c>
      <c r="U164" s="3">
        <v>23.237436099504208</v>
      </c>
      <c r="V164" s="5">
        <v>23.017262261075764</v>
      </c>
      <c r="W164" s="3">
        <v>24.520920398126258</v>
      </c>
      <c r="X164" s="3">
        <v>24.766547661891728</v>
      </c>
      <c r="Y164" s="3">
        <v>26.135738109191518</v>
      </c>
      <c r="Z164" s="3">
        <v>23.227287039524338</v>
      </c>
      <c r="AA164" s="3">
        <v>24.875475037635848</v>
      </c>
      <c r="AB164" s="3">
        <f t="shared" si="30"/>
        <v>22.807303592039968</v>
      </c>
      <c r="AC164" s="3">
        <f t="shared" si="31"/>
        <v>23.475786853341305</v>
      </c>
      <c r="AD164" s="3">
        <f t="shared" si="32"/>
        <v>24.42387175124091</v>
      </c>
      <c r="AE164" s="8">
        <f t="shared" si="33"/>
        <v>1.831126269865917E-2</v>
      </c>
      <c r="AF164" s="7">
        <f t="shared" si="34"/>
        <v>1.8789021281941574E-2</v>
      </c>
      <c r="AG164" s="7">
        <f t="shared" si="35"/>
        <v>0.10812914554830833</v>
      </c>
      <c r="AH164" s="3">
        <f t="shared" si="36"/>
        <v>7339770.8517608149</v>
      </c>
      <c r="AI164" s="3">
        <f t="shared" si="37"/>
        <v>11665839.97302296</v>
      </c>
      <c r="AJ164" s="3">
        <f t="shared" si="38"/>
        <v>22507020.54506512</v>
      </c>
      <c r="AK164" s="3">
        <f t="shared" si="39"/>
        <v>0.32611028354750982</v>
      </c>
      <c r="HD164" s="4"/>
      <c r="HE164" s="4"/>
      <c r="HF164" s="4"/>
      <c r="HG164" s="4"/>
      <c r="HH164" s="4"/>
      <c r="HI164" s="4"/>
      <c r="HJ164" s="4"/>
      <c r="HK164" s="4"/>
    </row>
    <row r="165" spans="1:219" s="3" customFormat="1" x14ac:dyDescent="0.15">
      <c r="A165" s="3" t="s">
        <v>72</v>
      </c>
      <c r="B165" s="3" t="s">
        <v>232</v>
      </c>
      <c r="C165" s="4">
        <v>21.131499999999999</v>
      </c>
      <c r="D165" s="4">
        <v>99</v>
      </c>
      <c r="E165" s="4">
        <v>393</v>
      </c>
      <c r="F165" s="4">
        <v>26.209938999999999</v>
      </c>
      <c r="G165" s="4">
        <v>4.4000000000000004</v>
      </c>
      <c r="H165" s="4">
        <v>9</v>
      </c>
      <c r="I165" s="5">
        <v>23.66313340106543</v>
      </c>
      <c r="L165" s="3">
        <v>26.45099361502308</v>
      </c>
      <c r="O165" s="5"/>
      <c r="P165" s="5">
        <v>26.942649322252272</v>
      </c>
      <c r="R165" s="3">
        <v>24.840561610594513</v>
      </c>
      <c r="S165" s="3">
        <v>26.726226242291098</v>
      </c>
      <c r="T165" s="3">
        <v>26.727741282944972</v>
      </c>
      <c r="V165" s="5">
        <v>27.047768919369329</v>
      </c>
      <c r="W165" s="3">
        <v>26.807424438227134</v>
      </c>
      <c r="Y165" s="3">
        <v>26.682953072916693</v>
      </c>
      <c r="AB165" s="3">
        <f t="shared" si="30"/>
        <v>25.057063508044255</v>
      </c>
      <c r="AC165" s="3">
        <f t="shared" si="31"/>
        <v>26.309294614520716</v>
      </c>
      <c r="AD165" s="3">
        <f t="shared" si="32"/>
        <v>26.846048810171052</v>
      </c>
      <c r="AE165" s="8">
        <f t="shared" si="33"/>
        <v>0.42043225593002842</v>
      </c>
      <c r="AF165" s="7">
        <f t="shared" si="34"/>
        <v>0.52766559515059042</v>
      </c>
      <c r="AG165" s="7">
        <f t="shared" si="35"/>
        <v>0.35869616720466002</v>
      </c>
      <c r="AH165" s="3">
        <f t="shared" si="36"/>
        <v>34908221.19339361</v>
      </c>
      <c r="AI165" s="3">
        <f t="shared" si="37"/>
        <v>83154708.167175531</v>
      </c>
      <c r="AJ165" s="3">
        <f t="shared" si="38"/>
        <v>120632952.38338339</v>
      </c>
      <c r="AK165" s="3">
        <f t="shared" si="39"/>
        <v>0.28937550232917991</v>
      </c>
      <c r="HD165" s="4"/>
      <c r="HE165" s="4"/>
      <c r="HF165" s="4"/>
      <c r="HG165" s="4"/>
      <c r="HH165" s="4"/>
      <c r="HI165" s="4"/>
      <c r="HJ165" s="4"/>
      <c r="HK165" s="4"/>
    </row>
    <row r="166" spans="1:219" s="3" customFormat="1" x14ac:dyDescent="0.15">
      <c r="A166" s="3" t="s">
        <v>107</v>
      </c>
      <c r="B166" s="3" t="s">
        <v>266</v>
      </c>
      <c r="C166" s="4">
        <v>16.402799999999999</v>
      </c>
      <c r="D166" s="4">
        <v>80</v>
      </c>
      <c r="E166" s="4">
        <v>287</v>
      </c>
      <c r="F166" s="4">
        <v>17.335235000000001</v>
      </c>
      <c r="G166" s="4">
        <v>7.6</v>
      </c>
      <c r="H166" s="4">
        <v>2</v>
      </c>
      <c r="I166" s="5"/>
      <c r="L166" s="3">
        <v>16.403111911298705</v>
      </c>
      <c r="O166" s="5"/>
      <c r="P166" s="5"/>
      <c r="V166" s="5"/>
      <c r="Y166" s="3">
        <v>18.267358213891736</v>
      </c>
      <c r="AB166" s="3">
        <f t="shared" si="30"/>
        <v>16.403111911298705</v>
      </c>
      <c r="AC166" s="3" t="e">
        <f t="shared" si="31"/>
        <v>#DIV/0!</v>
      </c>
      <c r="AD166" s="3">
        <f t="shared" si="32"/>
        <v>18.267358213891736</v>
      </c>
      <c r="AE166" s="8" t="e">
        <f t="shared" si="33"/>
        <v>#DIV/0!</v>
      </c>
      <c r="AF166" s="7" t="e">
        <f t="shared" si="34"/>
        <v>#DIV/0!</v>
      </c>
      <c r="AG166" s="7" t="e">
        <f t="shared" si="35"/>
        <v>#DIV/0!</v>
      </c>
      <c r="AH166" s="3">
        <f t="shared" si="36"/>
        <v>86662.000000000058</v>
      </c>
      <c r="AI166" s="3" t="e">
        <f t="shared" si="37"/>
        <v>#DIV/0!</v>
      </c>
      <c r="AJ166" s="3">
        <f t="shared" si="38"/>
        <v>315517.00000000012</v>
      </c>
      <c r="AK166" s="3">
        <f t="shared" si="39"/>
        <v>0.27466665821492986</v>
      </c>
      <c r="HD166" s="4"/>
      <c r="HE166" s="4"/>
      <c r="HF166" s="4"/>
      <c r="HG166" s="4"/>
      <c r="HH166" s="4"/>
      <c r="HI166" s="4"/>
      <c r="HJ166" s="4"/>
      <c r="HK166" s="4"/>
    </row>
    <row r="167" spans="1:219" s="3" customFormat="1" x14ac:dyDescent="0.15">
      <c r="A167" s="3" t="s">
        <v>87</v>
      </c>
      <c r="B167" s="3" t="s">
        <v>189</v>
      </c>
      <c r="C167" s="4">
        <v>9.5604999999999993</v>
      </c>
      <c r="D167" s="4">
        <v>86.7</v>
      </c>
      <c r="E167" s="4">
        <v>77</v>
      </c>
      <c r="F167" s="4">
        <v>20.083856999999998</v>
      </c>
      <c r="G167" s="4">
        <v>5.4</v>
      </c>
      <c r="H167" s="4">
        <v>9</v>
      </c>
      <c r="I167" s="5"/>
      <c r="J167" s="3">
        <v>18.690236745197467</v>
      </c>
      <c r="L167" s="3">
        <v>19.214674855190811</v>
      </c>
      <c r="M167" s="3">
        <v>18.582130953187068</v>
      </c>
      <c r="O167" s="5"/>
      <c r="P167" s="5"/>
      <c r="V167" s="5">
        <v>20.323339588121769</v>
      </c>
      <c r="W167" s="3">
        <v>20.895149226845504</v>
      </c>
      <c r="X167" s="3">
        <v>20.577086709479481</v>
      </c>
      <c r="Y167" s="3">
        <v>21.5935566227229</v>
      </c>
      <c r="Z167" s="3">
        <v>19.684457570507742</v>
      </c>
      <c r="AA167" s="3">
        <v>21.194077498027475</v>
      </c>
      <c r="AB167" s="3">
        <f t="shared" si="30"/>
        <v>18.829014184525114</v>
      </c>
      <c r="AC167" s="3" t="e">
        <f t="shared" si="31"/>
        <v>#DIV/0!</v>
      </c>
      <c r="AD167" s="3">
        <f t="shared" si="32"/>
        <v>20.711277869284146</v>
      </c>
      <c r="AE167" s="8">
        <f t="shared" si="33"/>
        <v>8.680093497649673E-4</v>
      </c>
      <c r="AF167" s="7" t="e">
        <f t="shared" si="34"/>
        <v>#DIV/0!</v>
      </c>
      <c r="AG167" s="7" t="e">
        <f t="shared" si="35"/>
        <v>#DIV/0!</v>
      </c>
      <c r="AH167" s="3">
        <f t="shared" si="36"/>
        <v>465691.22897532186</v>
      </c>
      <c r="AI167" s="3" t="e">
        <f t="shared" si="37"/>
        <v>#DIV/0!</v>
      </c>
      <c r="AJ167" s="3">
        <f t="shared" si="38"/>
        <v>1716784.9094446695</v>
      </c>
      <c r="AK167" s="3">
        <f t="shared" si="39"/>
        <v>0.2712577600218769</v>
      </c>
      <c r="HD167" s="4"/>
      <c r="HE167" s="4"/>
      <c r="HF167" s="4"/>
      <c r="HG167" s="4"/>
      <c r="HH167" s="4"/>
      <c r="HI167" s="4"/>
      <c r="HJ167" s="4"/>
      <c r="HK167" s="4"/>
    </row>
    <row r="168" spans="1:219" s="3" customFormat="1" x14ac:dyDescent="0.15">
      <c r="A168" s="3" t="s">
        <v>49</v>
      </c>
      <c r="B168" s="3" t="s">
        <v>198</v>
      </c>
      <c r="C168" s="4">
        <v>17.1614</v>
      </c>
      <c r="D168" s="4">
        <v>93.1</v>
      </c>
      <c r="E168" s="4">
        <v>312</v>
      </c>
      <c r="F168" s="4">
        <v>21.673351</v>
      </c>
      <c r="G168" s="4">
        <v>4.9000000000000004</v>
      </c>
      <c r="H168" s="4">
        <v>11</v>
      </c>
      <c r="I168" s="5">
        <v>20.484202380890938</v>
      </c>
      <c r="J168" s="3">
        <v>20.657405684211707</v>
      </c>
      <c r="K168" s="3">
        <v>20.232523983848491</v>
      </c>
      <c r="L168" s="3">
        <v>21.038874793651576</v>
      </c>
      <c r="M168" s="3">
        <v>20.697971217533944</v>
      </c>
      <c r="O168" s="5"/>
      <c r="P168" s="5"/>
      <c r="V168" s="5">
        <v>22.853579502376537</v>
      </c>
      <c r="W168" s="3">
        <v>22.792750187466961</v>
      </c>
      <c r="X168" s="3">
        <v>22.74518929828146</v>
      </c>
      <c r="Y168" s="3">
        <v>22.428514292877331</v>
      </c>
      <c r="Z168" s="3">
        <v>22.663690560828321</v>
      </c>
      <c r="AA168" s="3">
        <v>21.812160850181787</v>
      </c>
      <c r="AB168" s="3">
        <f t="shared" si="30"/>
        <v>20.622195612027333</v>
      </c>
      <c r="AC168" s="3" t="e">
        <f t="shared" si="31"/>
        <v>#DIV/0!</v>
      </c>
      <c r="AD168" s="3">
        <f t="shared" si="32"/>
        <v>22.549314115335395</v>
      </c>
      <c r="AE168" s="8">
        <f t="shared" si="33"/>
        <v>6.7640579869697503E-6</v>
      </c>
      <c r="AF168" s="7" t="e">
        <f t="shared" si="34"/>
        <v>#DIV/0!</v>
      </c>
      <c r="AG168" s="7" t="e">
        <f t="shared" si="35"/>
        <v>#DIV/0!</v>
      </c>
      <c r="AH168" s="3">
        <f t="shared" si="36"/>
        <v>1613984.85691035</v>
      </c>
      <c r="AI168" s="3" t="e">
        <f t="shared" si="37"/>
        <v>#DIV/0!</v>
      </c>
      <c r="AJ168" s="3">
        <f t="shared" si="38"/>
        <v>6137901.7218529191</v>
      </c>
      <c r="AK168" s="3">
        <f t="shared" si="39"/>
        <v>0.26295384482355605</v>
      </c>
      <c r="HD168" s="4"/>
      <c r="HE168" s="4"/>
      <c r="HF168" s="4"/>
      <c r="HG168" s="4"/>
      <c r="HH168" s="4"/>
      <c r="HI168" s="4"/>
      <c r="HJ168" s="4"/>
      <c r="HK168" s="4"/>
    </row>
    <row r="169" spans="1:219" s="3" customFormat="1" x14ac:dyDescent="0.15">
      <c r="A169" s="3" t="s">
        <v>80</v>
      </c>
      <c r="B169" s="3" t="s">
        <v>254</v>
      </c>
      <c r="C169" s="4">
        <v>24.806699999999999</v>
      </c>
      <c r="D169" s="4">
        <v>97.2</v>
      </c>
      <c r="E169" s="4">
        <v>424</v>
      </c>
      <c r="F169" s="4">
        <v>23.868962</v>
      </c>
      <c r="G169" s="4">
        <v>4.4000000000000004</v>
      </c>
      <c r="H169" s="4">
        <v>11</v>
      </c>
      <c r="I169" s="5">
        <v>22.714549904672928</v>
      </c>
      <c r="J169" s="3">
        <v>22.951251271423704</v>
      </c>
      <c r="K169" s="3">
        <v>22.443873341566142</v>
      </c>
      <c r="L169" s="3">
        <v>23.105966837914302</v>
      </c>
      <c r="M169" s="3">
        <v>22.848602502328941</v>
      </c>
      <c r="O169" s="5"/>
      <c r="P169" s="5"/>
      <c r="V169" s="5">
        <v>24.733901395159958</v>
      </c>
      <c r="W169" s="3">
        <v>24.768541095747533</v>
      </c>
      <c r="X169" s="3">
        <v>24.976111366046645</v>
      </c>
      <c r="Y169" s="3">
        <v>25.189497632295858</v>
      </c>
      <c r="Z169" s="3">
        <v>24.067777431281389</v>
      </c>
      <c r="AA169" s="3">
        <v>24.758511347848408</v>
      </c>
      <c r="AB169" s="3">
        <f t="shared" si="30"/>
        <v>22.812848771581205</v>
      </c>
      <c r="AC169" s="3" t="e">
        <f t="shared" si="31"/>
        <v>#DIV/0!</v>
      </c>
      <c r="AD169" s="3">
        <f t="shared" si="32"/>
        <v>24.74905671139663</v>
      </c>
      <c r="AE169" s="8">
        <f t="shared" si="33"/>
        <v>4.1492148728448372E-6</v>
      </c>
      <c r="AF169" s="7" t="e">
        <f t="shared" si="34"/>
        <v>#DIV/0!</v>
      </c>
      <c r="AG169" s="7" t="e">
        <f t="shared" si="35"/>
        <v>#DIV/0!</v>
      </c>
      <c r="AH169" s="3">
        <f t="shared" si="36"/>
        <v>7368036.469071988</v>
      </c>
      <c r="AI169" s="3" t="e">
        <f t="shared" si="37"/>
        <v>#DIV/0!</v>
      </c>
      <c r="AJ169" s="3">
        <f t="shared" si="38"/>
        <v>28197359.055897344</v>
      </c>
      <c r="AK169" s="3">
        <f t="shared" si="39"/>
        <v>0.26130236007088042</v>
      </c>
      <c r="HD169" s="4"/>
      <c r="HE169" s="4"/>
      <c r="HF169" s="4"/>
      <c r="HG169" s="4"/>
      <c r="HH169" s="4"/>
      <c r="HI169" s="4"/>
      <c r="HJ169" s="4"/>
      <c r="HK169" s="4"/>
    </row>
    <row r="170" spans="1:219" s="3" customFormat="1" x14ac:dyDescent="0.15">
      <c r="A170" s="3" t="s">
        <v>81</v>
      </c>
      <c r="B170" s="3" t="s">
        <v>311</v>
      </c>
      <c r="C170" s="4">
        <v>24.652000000000001</v>
      </c>
      <c r="D170" s="4">
        <v>91.4</v>
      </c>
      <c r="E170" s="4">
        <v>420</v>
      </c>
      <c r="F170" s="4">
        <v>21.275555000000001</v>
      </c>
      <c r="G170" s="4">
        <v>14.2</v>
      </c>
      <c r="H170" s="4">
        <v>17</v>
      </c>
      <c r="I170" s="5">
        <v>22.003698042846473</v>
      </c>
      <c r="J170" s="3">
        <v>22.254830540301732</v>
      </c>
      <c r="K170" s="3">
        <v>21.659317414633396</v>
      </c>
      <c r="L170" s="3">
        <v>22.371376785469771</v>
      </c>
      <c r="M170" s="3">
        <v>22.345995589287725</v>
      </c>
      <c r="O170" s="5">
        <v>18.584423062289847</v>
      </c>
      <c r="P170" s="5"/>
      <c r="Q170" s="3">
        <v>17.815420823810477</v>
      </c>
      <c r="R170" s="3">
        <v>19.567679469981641</v>
      </c>
      <c r="S170" s="3">
        <v>14.160501747555687</v>
      </c>
      <c r="T170" s="3">
        <v>18.730324183238793</v>
      </c>
      <c r="U170" s="3">
        <v>17.572478192560517</v>
      </c>
      <c r="V170" s="5">
        <v>24.012292226784183</v>
      </c>
      <c r="W170" s="3">
        <v>24.156770143875917</v>
      </c>
      <c r="X170" s="3">
        <v>24.280068140068849</v>
      </c>
      <c r="Y170" s="3">
        <v>24.25888414734516</v>
      </c>
      <c r="Z170" s="3">
        <v>23.939589346894437</v>
      </c>
      <c r="AA170" s="3">
        <v>23.970790942487245</v>
      </c>
      <c r="AB170" s="3">
        <f t="shared" si="30"/>
        <v>22.127043674507821</v>
      </c>
      <c r="AC170" s="3">
        <f t="shared" si="31"/>
        <v>17.569280883429421</v>
      </c>
      <c r="AD170" s="3">
        <f t="shared" si="32"/>
        <v>24.103065824575964</v>
      </c>
      <c r="AE170" s="8">
        <f t="shared" si="33"/>
        <v>1.7084722559642952E-5</v>
      </c>
      <c r="AF170" s="7">
        <f t="shared" si="34"/>
        <v>7.2948106275774385E-3</v>
      </c>
      <c r="AG170" s="7">
        <f t="shared" si="35"/>
        <v>2.0474096448254353E-3</v>
      </c>
      <c r="AH170" s="3">
        <f t="shared" si="36"/>
        <v>4580404.8029666599</v>
      </c>
      <c r="AI170" s="3">
        <f t="shared" si="37"/>
        <v>194482.50877411666</v>
      </c>
      <c r="AJ170" s="3">
        <f t="shared" si="38"/>
        <v>18019627.152237967</v>
      </c>
      <c r="AK170" s="3">
        <f t="shared" si="39"/>
        <v>0.25418976565215956</v>
      </c>
      <c r="HD170" s="4"/>
      <c r="HE170" s="4"/>
      <c r="HF170" s="4"/>
      <c r="HG170" s="4"/>
      <c r="HH170" s="4"/>
      <c r="HI170" s="4"/>
      <c r="HJ170" s="4"/>
      <c r="HK170" s="4"/>
    </row>
    <row r="171" spans="1:219" s="3" customFormat="1" x14ac:dyDescent="0.15">
      <c r="A171" s="3" t="s">
        <v>119</v>
      </c>
      <c r="B171" s="3" t="s">
        <v>276</v>
      </c>
      <c r="C171" s="4">
        <v>11.0372</v>
      </c>
      <c r="D171" s="4">
        <v>78.099999999999994</v>
      </c>
      <c r="E171" s="4">
        <v>122</v>
      </c>
      <c r="F171" s="4">
        <v>19.079004999999999</v>
      </c>
      <c r="G171" s="4">
        <v>5.2</v>
      </c>
      <c r="H171" s="4">
        <v>7</v>
      </c>
      <c r="I171" s="5"/>
      <c r="M171" s="3">
        <v>17.369563268612392</v>
      </c>
      <c r="O171" s="5"/>
      <c r="P171" s="5"/>
      <c r="V171" s="5">
        <v>18.342938407826033</v>
      </c>
      <c r="W171" s="3">
        <v>20.558680417452841</v>
      </c>
      <c r="X171" s="3">
        <v>19.212394262876447</v>
      </c>
      <c r="Y171" s="3">
        <v>19.287680820250248</v>
      </c>
      <c r="Z171" s="3">
        <v>19.471849825803869</v>
      </c>
      <c r="AA171" s="3">
        <v>19.309931476347415</v>
      </c>
      <c r="AB171" s="3">
        <f t="shared" ref="AB171:AB189" si="40">AVERAGE(I171:M171)</f>
        <v>17.369563268612392</v>
      </c>
      <c r="AC171" s="3" t="e">
        <f t="shared" ref="AC171:AC189" si="41">AVERAGE(P171:U171)</f>
        <v>#DIV/0!</v>
      </c>
      <c r="AD171" s="3">
        <f t="shared" ref="AD171:AD189" si="42">AVERAGE(V171:AA171)</f>
        <v>19.363912535092808</v>
      </c>
      <c r="AE171" s="8" t="e">
        <f t="shared" ref="AE171:AE189" si="43">TTEST(I171:M171,V171:AA171,2,3)</f>
        <v>#DIV/0!</v>
      </c>
      <c r="AF171" s="7" t="e">
        <f t="shared" ref="AF171:AF189" si="44">TTEST(I171:M171,P171:U171,2,3)</f>
        <v>#DIV/0!</v>
      </c>
      <c r="AG171" s="7" t="e">
        <f t="shared" ref="AG171:AG189" si="45">TTEST(P171:U171,V171:AA171,2,3)</f>
        <v>#DIV/0!</v>
      </c>
      <c r="AH171" s="3">
        <f t="shared" ref="AH171:AH189" si="46">2^AB171</f>
        <v>169339.99999999997</v>
      </c>
      <c r="AI171" s="3" t="e">
        <f t="shared" ref="AI171:AI189" si="47">2^AC171</f>
        <v>#DIV/0!</v>
      </c>
      <c r="AJ171" s="3">
        <f t="shared" ref="AJ171:AJ189" si="48">2^AD171</f>
        <v>674712.11211628432</v>
      </c>
      <c r="AK171" s="3">
        <f t="shared" ref="AK171:AK189" si="49">AH171/AJ171</f>
        <v>0.25098111766343212</v>
      </c>
      <c r="HD171" s="4"/>
      <c r="HE171" s="4"/>
      <c r="HF171" s="4"/>
      <c r="HG171" s="4"/>
      <c r="HH171" s="4"/>
      <c r="HI171" s="4"/>
      <c r="HJ171" s="4"/>
      <c r="HK171" s="4"/>
    </row>
    <row r="172" spans="1:219" s="3" customFormat="1" x14ac:dyDescent="0.15">
      <c r="A172" s="3" t="s">
        <v>82</v>
      </c>
      <c r="B172" s="3" t="s">
        <v>215</v>
      </c>
      <c r="C172" s="4">
        <v>25.5762</v>
      </c>
      <c r="D172" s="4">
        <v>96.6</v>
      </c>
      <c r="E172" s="4">
        <v>437</v>
      </c>
      <c r="F172" s="4">
        <v>22.629256000000002</v>
      </c>
      <c r="G172" s="4">
        <v>5.2</v>
      </c>
      <c r="H172" s="4">
        <v>11</v>
      </c>
      <c r="I172" s="5">
        <v>21.563922413213941</v>
      </c>
      <c r="J172" s="3">
        <v>21.781530610379878</v>
      </c>
      <c r="K172" s="3">
        <v>20.959452986110293</v>
      </c>
      <c r="L172" s="3">
        <v>21.665156325620671</v>
      </c>
      <c r="M172" s="3">
        <v>21.558470695944173</v>
      </c>
      <c r="O172" s="5"/>
      <c r="P172" s="5"/>
      <c r="V172" s="5">
        <v>23.748946036148286</v>
      </c>
      <c r="W172" s="3">
        <v>24.122448004707515</v>
      </c>
      <c r="X172" s="3">
        <v>22.414220952592693</v>
      </c>
      <c r="Y172" s="3">
        <v>23.824068303313631</v>
      </c>
      <c r="Z172" s="3">
        <v>23.760067633874165</v>
      </c>
      <c r="AA172" s="3">
        <v>23.523531088579723</v>
      </c>
      <c r="AB172" s="3">
        <f t="shared" si="40"/>
        <v>21.505706606253788</v>
      </c>
      <c r="AC172" s="3" t="e">
        <f t="shared" si="41"/>
        <v>#DIV/0!</v>
      </c>
      <c r="AD172" s="3">
        <f t="shared" si="42"/>
        <v>23.565547003202667</v>
      </c>
      <c r="AE172" s="8">
        <f t="shared" si="43"/>
        <v>9.1105280734336279E-5</v>
      </c>
      <c r="AF172" s="7" t="e">
        <f t="shared" si="44"/>
        <v>#DIV/0!</v>
      </c>
      <c r="AG172" s="7" t="e">
        <f t="shared" si="45"/>
        <v>#DIV/0!</v>
      </c>
      <c r="AH172" s="3">
        <f t="shared" si="46"/>
        <v>2977575.3908453616</v>
      </c>
      <c r="AI172" s="3" t="e">
        <f t="shared" si="47"/>
        <v>#DIV/0!</v>
      </c>
      <c r="AJ172" s="3">
        <f t="shared" si="48"/>
        <v>12414708.08579251</v>
      </c>
      <c r="AK172" s="3">
        <f t="shared" si="49"/>
        <v>0.23984256176372948</v>
      </c>
      <c r="HD172" s="4"/>
      <c r="HE172" s="4"/>
      <c r="HF172" s="4"/>
      <c r="HG172" s="4"/>
      <c r="HH172" s="4"/>
      <c r="HI172" s="4"/>
      <c r="HJ172" s="4"/>
      <c r="HK172" s="4"/>
    </row>
    <row r="173" spans="1:219" s="3" customFormat="1" x14ac:dyDescent="0.15">
      <c r="A173" s="3" t="s">
        <v>56</v>
      </c>
      <c r="B173" s="3" t="s">
        <v>237</v>
      </c>
      <c r="C173" s="4">
        <v>16.549399999999999</v>
      </c>
      <c r="D173" s="4">
        <v>86.9</v>
      </c>
      <c r="E173" s="4">
        <v>290</v>
      </c>
      <c r="F173" s="4">
        <v>22.187973</v>
      </c>
      <c r="G173" s="4">
        <v>14.2</v>
      </c>
      <c r="H173" s="4">
        <v>13</v>
      </c>
      <c r="I173" s="5">
        <v>23.688921933271306</v>
      </c>
      <c r="J173" s="3">
        <v>22.226378087565632</v>
      </c>
      <c r="L173" s="3">
        <v>25.273497119816792</v>
      </c>
      <c r="M173" s="3">
        <v>19.447347619639981</v>
      </c>
      <c r="O173" s="5"/>
      <c r="P173" s="5"/>
      <c r="R173" s="3">
        <v>19.349030643165722</v>
      </c>
      <c r="S173" s="3">
        <v>18.454291260058682</v>
      </c>
      <c r="T173" s="3">
        <v>19.715212960888802</v>
      </c>
      <c r="U173" s="3">
        <v>16.472278327873518</v>
      </c>
      <c r="V173" s="5">
        <v>25.679761848366979</v>
      </c>
      <c r="W173" s="3">
        <v>25.224043455598974</v>
      </c>
      <c r="X173" s="3">
        <v>22.9226805751127</v>
      </c>
      <c r="Y173" s="3">
        <v>26.034610437600762</v>
      </c>
      <c r="AA173" s="3">
        <v>23.955599272730499</v>
      </c>
      <c r="AB173" s="3">
        <f t="shared" si="40"/>
        <v>22.659036190073429</v>
      </c>
      <c r="AC173" s="3">
        <f t="shared" si="41"/>
        <v>18.497703297996679</v>
      </c>
      <c r="AD173" s="3">
        <f t="shared" si="42"/>
        <v>24.763339117881983</v>
      </c>
      <c r="AE173" s="8">
        <f t="shared" si="43"/>
        <v>0.19360438940895883</v>
      </c>
      <c r="AF173" s="7">
        <f t="shared" si="44"/>
        <v>3.5104617933842605E-2</v>
      </c>
      <c r="AG173" s="7">
        <f t="shared" si="45"/>
        <v>4.5899511605093115E-4</v>
      </c>
      <c r="AH173" s="3">
        <f t="shared" si="46"/>
        <v>6622920.8681272622</v>
      </c>
      <c r="AI173" s="3">
        <f t="shared" si="47"/>
        <v>370137.88887886982</v>
      </c>
      <c r="AJ173" s="3">
        <f t="shared" si="48"/>
        <v>28477893.876549765</v>
      </c>
      <c r="AK173" s="3">
        <f t="shared" si="49"/>
        <v>0.23256357709728431</v>
      </c>
      <c r="HD173" s="4"/>
      <c r="HE173" s="4"/>
      <c r="HF173" s="4"/>
      <c r="HG173" s="4"/>
      <c r="HH173" s="4"/>
      <c r="HI173" s="4"/>
      <c r="HJ173" s="4"/>
      <c r="HK173" s="4"/>
    </row>
    <row r="174" spans="1:219" s="3" customFormat="1" x14ac:dyDescent="0.15">
      <c r="A174" s="3" t="s">
        <v>103</v>
      </c>
      <c r="B174" s="3" t="s">
        <v>218</v>
      </c>
      <c r="C174" s="4">
        <v>15.7576</v>
      </c>
      <c r="D174" s="4">
        <v>95.3</v>
      </c>
      <c r="E174" s="4">
        <v>266</v>
      </c>
      <c r="F174" s="4">
        <v>22.272320000000001</v>
      </c>
      <c r="G174" s="4">
        <v>18.5</v>
      </c>
      <c r="H174" s="4">
        <v>3</v>
      </c>
      <c r="I174" s="5"/>
      <c r="L174" s="3">
        <v>23.501637134097646</v>
      </c>
      <c r="O174" s="5"/>
      <c r="P174" s="5"/>
      <c r="R174" s="3">
        <v>17.672749900795388</v>
      </c>
      <c r="V174" s="5"/>
      <c r="Y174" s="3">
        <v>25.642572573294817</v>
      </c>
      <c r="AB174" s="3">
        <f t="shared" si="40"/>
        <v>23.501637134097646</v>
      </c>
      <c r="AC174" s="3">
        <f t="shared" si="41"/>
        <v>17.672749900795388</v>
      </c>
      <c r="AD174" s="3">
        <f t="shared" si="42"/>
        <v>25.642572573294817</v>
      </c>
      <c r="AE174" s="8" t="e">
        <f t="shared" si="43"/>
        <v>#DIV/0!</v>
      </c>
      <c r="AF174" s="7" t="e">
        <f t="shared" si="44"/>
        <v>#DIV/0!</v>
      </c>
      <c r="AG174" s="7" t="e">
        <f t="shared" si="45"/>
        <v>#DIV/0!</v>
      </c>
      <c r="AH174" s="3">
        <f t="shared" si="46"/>
        <v>11876753.000000004</v>
      </c>
      <c r="AI174" s="3">
        <f t="shared" si="47"/>
        <v>208943.00000000038</v>
      </c>
      <c r="AJ174" s="3">
        <f t="shared" si="48"/>
        <v>52382173.000000082</v>
      </c>
      <c r="AK174" s="3">
        <f t="shared" si="49"/>
        <v>0.22673272832724953</v>
      </c>
      <c r="HD174" s="4"/>
      <c r="HE174" s="4"/>
      <c r="HF174" s="4"/>
      <c r="HG174" s="4"/>
      <c r="HH174" s="4"/>
      <c r="HI174" s="4"/>
      <c r="HJ174" s="4"/>
      <c r="HK174" s="4"/>
    </row>
    <row r="175" spans="1:219" s="3" customFormat="1" x14ac:dyDescent="0.15">
      <c r="A175" s="3" t="s">
        <v>43</v>
      </c>
      <c r="B175" s="3" t="s">
        <v>273</v>
      </c>
      <c r="C175" s="4">
        <v>14.4923</v>
      </c>
      <c r="D175" s="4">
        <v>89.2</v>
      </c>
      <c r="E175" s="4">
        <v>235</v>
      </c>
      <c r="F175" s="4">
        <v>18.725147</v>
      </c>
      <c r="G175" s="4">
        <v>6.4</v>
      </c>
      <c r="H175" s="4">
        <v>13</v>
      </c>
      <c r="I175" s="5">
        <v>17.700128104844609</v>
      </c>
      <c r="J175" s="3">
        <v>17.862679729323805</v>
      </c>
      <c r="K175" s="3">
        <v>17.593828767278907</v>
      </c>
      <c r="M175" s="3">
        <v>18.03008514796608</v>
      </c>
      <c r="O175" s="5"/>
      <c r="P175" s="5"/>
      <c r="Q175" s="3">
        <v>17.677430611280254</v>
      </c>
      <c r="T175" s="3">
        <v>17.691661743782316</v>
      </c>
      <c r="U175" s="3">
        <v>17.218203728463113</v>
      </c>
      <c r="V175" s="5">
        <v>19.670474725310097</v>
      </c>
      <c r="W175" s="3">
        <v>19.930143926141696</v>
      </c>
      <c r="X175" s="3">
        <v>20.008328765821737</v>
      </c>
      <c r="Y175" s="3">
        <v>20.262055836712697</v>
      </c>
      <c r="Z175" s="3">
        <v>19.534107164751784</v>
      </c>
      <c r="AA175" s="3">
        <v>20.247780361203823</v>
      </c>
      <c r="AB175" s="3">
        <f t="shared" si="40"/>
        <v>17.796680437353348</v>
      </c>
      <c r="AC175" s="3">
        <f t="shared" si="41"/>
        <v>17.529098694508562</v>
      </c>
      <c r="AD175" s="3">
        <f t="shared" si="42"/>
        <v>19.94214846332364</v>
      </c>
      <c r="AE175" s="8">
        <f t="shared" si="43"/>
        <v>6.9288523554514625E-7</v>
      </c>
      <c r="AF175" s="7">
        <f t="shared" si="44"/>
        <v>0.22693715413525073</v>
      </c>
      <c r="AG175" s="7">
        <f t="shared" si="45"/>
        <v>1.2589463321977806E-4</v>
      </c>
      <c r="AH175" s="3">
        <f t="shared" si="46"/>
        <v>227685.11264689421</v>
      </c>
      <c r="AI175" s="3">
        <f t="shared" si="47"/>
        <v>189140.4874685258</v>
      </c>
      <c r="AJ175" s="3">
        <f t="shared" si="48"/>
        <v>1007360.3790994181</v>
      </c>
      <c r="AK175" s="3">
        <f t="shared" si="49"/>
        <v>0.22602150865854492</v>
      </c>
      <c r="HD175" s="4"/>
      <c r="HE175" s="4"/>
      <c r="HF175" s="4"/>
      <c r="HG175" s="4"/>
      <c r="HH175" s="4"/>
      <c r="HI175" s="4"/>
      <c r="HJ175" s="4"/>
      <c r="HK175" s="4"/>
    </row>
    <row r="176" spans="1:219" s="3" customFormat="1" x14ac:dyDescent="0.15">
      <c r="A176" s="3" t="s">
        <v>10</v>
      </c>
      <c r="B176" s="3" t="s">
        <v>241</v>
      </c>
      <c r="C176" s="4">
        <v>8.2850000000000001</v>
      </c>
      <c r="D176" s="4">
        <v>86.6</v>
      </c>
      <c r="E176" s="4">
        <v>54</v>
      </c>
      <c r="F176" s="4">
        <v>22.500346</v>
      </c>
      <c r="G176" s="4">
        <v>5</v>
      </c>
      <c r="H176" s="4">
        <v>5</v>
      </c>
      <c r="I176" s="5"/>
      <c r="M176" s="3">
        <v>20.571077666388504</v>
      </c>
      <c r="O176" s="5"/>
      <c r="P176" s="5"/>
      <c r="V176" s="5">
        <v>22.700089995338967</v>
      </c>
      <c r="W176" s="3">
        <v>23.138390243897202</v>
      </c>
      <c r="Y176" s="3">
        <v>23.37765272440603</v>
      </c>
      <c r="Z176" s="3">
        <v>22.714521606935833</v>
      </c>
      <c r="AB176" s="3">
        <f t="shared" si="40"/>
        <v>20.571077666388504</v>
      </c>
      <c r="AC176" s="3" t="e">
        <f t="shared" si="41"/>
        <v>#DIV/0!</v>
      </c>
      <c r="AD176" s="3">
        <f t="shared" si="42"/>
        <v>22.982663642644507</v>
      </c>
      <c r="AE176" s="8" t="e">
        <f t="shared" si="43"/>
        <v>#DIV/0!</v>
      </c>
      <c r="AF176" s="7" t="e">
        <f t="shared" si="44"/>
        <v>#DIV/0!</v>
      </c>
      <c r="AG176" s="7" t="e">
        <f t="shared" si="45"/>
        <v>#DIV/0!</v>
      </c>
      <c r="AH176" s="3">
        <f t="shared" si="46"/>
        <v>1557798.9999999988</v>
      </c>
      <c r="AI176" s="3" t="e">
        <f t="shared" si="47"/>
        <v>#DIV/0!</v>
      </c>
      <c r="AJ176" s="3">
        <f t="shared" si="48"/>
        <v>8288408.2949647335</v>
      </c>
      <c r="AK176" s="3">
        <f t="shared" si="49"/>
        <v>0.18794911454185634</v>
      </c>
      <c r="HD176" s="4"/>
      <c r="HE176" s="4"/>
      <c r="HF176" s="4"/>
      <c r="HG176" s="4"/>
      <c r="HH176" s="4"/>
      <c r="HI176" s="4"/>
      <c r="HJ176" s="4"/>
      <c r="HK176" s="4"/>
    </row>
    <row r="177" spans="1:219" s="3" customFormat="1" x14ac:dyDescent="0.15">
      <c r="A177" s="3" t="s">
        <v>53</v>
      </c>
      <c r="B177" s="3" t="s">
        <v>291</v>
      </c>
      <c r="C177" s="4">
        <v>16.033300000000001</v>
      </c>
      <c r="D177" s="4">
        <v>86.8</v>
      </c>
      <c r="E177" s="4">
        <v>277</v>
      </c>
      <c r="F177" s="4">
        <v>14.886863</v>
      </c>
      <c r="G177" s="4">
        <v>8.3000000000000007</v>
      </c>
      <c r="H177" s="4">
        <v>4</v>
      </c>
      <c r="I177" s="5">
        <v>13.973518004703719</v>
      </c>
      <c r="O177" s="5"/>
      <c r="P177" s="5"/>
      <c r="S177" s="3">
        <v>13.81848231971713</v>
      </c>
      <c r="U177" s="3">
        <v>15.303388347965752</v>
      </c>
      <c r="V177" s="5"/>
      <c r="AA177" s="3">
        <v>16.452064239416192</v>
      </c>
      <c r="AB177" s="3">
        <f t="shared" si="40"/>
        <v>13.973518004703719</v>
      </c>
      <c r="AC177" s="3">
        <f t="shared" si="41"/>
        <v>14.560935333841442</v>
      </c>
      <c r="AD177" s="3">
        <f t="shared" si="42"/>
        <v>16.452064239416192</v>
      </c>
      <c r="AE177" s="8" t="e">
        <f t="shared" si="43"/>
        <v>#DIV/0!</v>
      </c>
      <c r="AF177" s="7" t="e">
        <f t="shared" si="44"/>
        <v>#DIV/0!</v>
      </c>
      <c r="AG177" s="7" t="e">
        <f t="shared" si="45"/>
        <v>#DIV/0!</v>
      </c>
      <c r="AH177" s="3">
        <f t="shared" si="46"/>
        <v>16086.000000000004</v>
      </c>
      <c r="AI177" s="3">
        <f t="shared" si="47"/>
        <v>24170.091828538876</v>
      </c>
      <c r="AJ177" s="3">
        <f t="shared" si="48"/>
        <v>89652.999999999767</v>
      </c>
      <c r="AK177" s="3">
        <f t="shared" si="49"/>
        <v>0.17942511683937007</v>
      </c>
      <c r="HD177" s="4"/>
      <c r="HE177" s="4"/>
      <c r="HF177" s="4"/>
      <c r="HG177" s="4"/>
      <c r="HH177" s="4"/>
      <c r="HI177" s="4"/>
      <c r="HJ177" s="4"/>
      <c r="HK177" s="4"/>
    </row>
    <row r="178" spans="1:219" s="3" customFormat="1" x14ac:dyDescent="0.15">
      <c r="A178" s="3" t="s">
        <v>173</v>
      </c>
      <c r="B178" s="3" t="s">
        <v>174</v>
      </c>
      <c r="C178" s="4">
        <v>5.8102999999999998</v>
      </c>
      <c r="D178" s="4">
        <v>81.5</v>
      </c>
      <c r="E178" s="4">
        <v>4</v>
      </c>
      <c r="F178" s="4">
        <v>21.382390999999998</v>
      </c>
      <c r="G178" s="4">
        <v>11.4</v>
      </c>
      <c r="H178" s="4">
        <v>12</v>
      </c>
      <c r="I178" s="5">
        <v>20.304076092704353</v>
      </c>
      <c r="J178" s="3">
        <v>21.596901757467876</v>
      </c>
      <c r="K178" s="3">
        <v>19.757946617868374</v>
      </c>
      <c r="L178" s="3">
        <v>21.599516539733187</v>
      </c>
      <c r="M178" s="3">
        <v>21.480663997619299</v>
      </c>
      <c r="O178" s="5"/>
      <c r="P178" s="5"/>
      <c r="R178" s="3">
        <v>17.67829752870697</v>
      </c>
      <c r="S178" s="3">
        <v>16.693691128830512</v>
      </c>
      <c r="V178" s="5">
        <v>23.165364004522079</v>
      </c>
      <c r="X178" s="3">
        <v>22.112260680971353</v>
      </c>
      <c r="Y178" s="3">
        <v>24.221310539738081</v>
      </c>
      <c r="Z178" s="3">
        <v>23.74650581287737</v>
      </c>
      <c r="AA178" s="3">
        <v>24.232153882456043</v>
      </c>
      <c r="AB178" s="3">
        <f t="shared" si="40"/>
        <v>20.947821001078616</v>
      </c>
      <c r="AC178" s="3">
        <f t="shared" si="41"/>
        <v>17.185994328768743</v>
      </c>
      <c r="AD178" s="3">
        <f t="shared" si="42"/>
        <v>23.495518984112987</v>
      </c>
      <c r="AE178" s="8">
        <f t="shared" si="43"/>
        <v>1.7429148887570533E-3</v>
      </c>
      <c r="AF178" s="7">
        <f t="shared" si="44"/>
        <v>1.7360409297053882E-2</v>
      </c>
      <c r="AG178" s="7">
        <f t="shared" si="45"/>
        <v>4.7195810754258171E-3</v>
      </c>
      <c r="AH178" s="3">
        <f t="shared" si="46"/>
        <v>2022658.0399906999</v>
      </c>
      <c r="AI178" s="3">
        <f t="shared" si="47"/>
        <v>149107.60628485729</v>
      </c>
      <c r="AJ178" s="3">
        <f t="shared" si="48"/>
        <v>11826492.968423977</v>
      </c>
      <c r="AK178" s="3">
        <f t="shared" si="49"/>
        <v>0.17102771255951149</v>
      </c>
      <c r="HD178" s="4"/>
      <c r="HE178" s="4"/>
      <c r="HF178" s="4"/>
      <c r="HG178" s="4"/>
      <c r="HH178" s="4"/>
      <c r="HI178" s="4"/>
      <c r="HJ178" s="4"/>
      <c r="HK178" s="4"/>
    </row>
    <row r="179" spans="1:219" s="3" customFormat="1" x14ac:dyDescent="0.15">
      <c r="B179" s="3" t="s">
        <v>318</v>
      </c>
      <c r="C179" s="4">
        <v>17.770800000000001</v>
      </c>
      <c r="D179" s="4">
        <v>0</v>
      </c>
      <c r="E179" s="4">
        <v>337</v>
      </c>
      <c r="F179" s="4">
        <v>17.670413</v>
      </c>
      <c r="G179" s="4">
        <v>8.5</v>
      </c>
      <c r="H179" s="4">
        <v>11</v>
      </c>
      <c r="I179" s="5">
        <v>15.995921691836458</v>
      </c>
      <c r="J179" s="3">
        <v>16.987563802090079</v>
      </c>
      <c r="L179" s="3">
        <v>16.475369291946524</v>
      </c>
      <c r="M179" s="3">
        <v>15.958439434048918</v>
      </c>
      <c r="O179" s="5"/>
      <c r="P179" s="5"/>
      <c r="Q179" s="3">
        <v>15.506338577137237</v>
      </c>
      <c r="V179" s="5">
        <v>19.000863782200938</v>
      </c>
      <c r="W179" s="3">
        <v>19.164550980553212</v>
      </c>
      <c r="X179" s="3">
        <v>19.014557217127926</v>
      </c>
      <c r="Y179" s="3">
        <v>19.110409391008243</v>
      </c>
      <c r="Z179" s="3">
        <v>18.082398563427809</v>
      </c>
      <c r="AA179" s="3">
        <v>19.078129954568205</v>
      </c>
      <c r="AB179" s="3">
        <f t="shared" si="40"/>
        <v>16.354323554980493</v>
      </c>
      <c r="AC179" s="3">
        <f t="shared" si="41"/>
        <v>15.506338577137237</v>
      </c>
      <c r="AD179" s="3">
        <f t="shared" si="42"/>
        <v>18.908484981481056</v>
      </c>
      <c r="AE179" s="8">
        <f t="shared" si="43"/>
        <v>1.591651258157606E-4</v>
      </c>
      <c r="AF179" s="7" t="e">
        <f t="shared" si="44"/>
        <v>#DIV/0!</v>
      </c>
      <c r="AG179" s="7" t="e">
        <f t="shared" si="45"/>
        <v>#DIV/0!</v>
      </c>
      <c r="AH179" s="3">
        <f t="shared" si="46"/>
        <v>83780.307271991274</v>
      </c>
      <c r="AI179" s="3">
        <f t="shared" si="47"/>
        <v>46544.999999999985</v>
      </c>
      <c r="AJ179" s="3">
        <f t="shared" si="48"/>
        <v>492063.50068236561</v>
      </c>
      <c r="AK179" s="3">
        <f t="shared" si="49"/>
        <v>0.17026320211885157</v>
      </c>
      <c r="HD179" s="4"/>
      <c r="HE179" s="4"/>
      <c r="HF179" s="4"/>
      <c r="HG179" s="4"/>
      <c r="HH179" s="4"/>
      <c r="HI179" s="4"/>
      <c r="HJ179" s="4"/>
      <c r="HK179" s="4"/>
    </row>
    <row r="180" spans="1:219" s="3" customFormat="1" x14ac:dyDescent="0.15">
      <c r="B180" s="3" t="s">
        <v>318</v>
      </c>
      <c r="C180" s="4">
        <v>13.608499999999999</v>
      </c>
      <c r="D180" s="4">
        <v>0</v>
      </c>
      <c r="E180" s="4">
        <v>203</v>
      </c>
      <c r="F180" s="4">
        <v>21.728846000000001</v>
      </c>
      <c r="G180" s="4">
        <v>6.5</v>
      </c>
      <c r="H180" s="4">
        <v>11</v>
      </c>
      <c r="I180" s="5">
        <v>20.577990243041654</v>
      </c>
      <c r="J180" s="3">
        <v>20.682122767477534</v>
      </c>
      <c r="K180" s="3">
        <v>19.251757457317535</v>
      </c>
      <c r="L180" s="3">
        <v>20.403585243444304</v>
      </c>
      <c r="M180" s="3">
        <v>20.758829915015159</v>
      </c>
      <c r="O180" s="5"/>
      <c r="P180" s="5"/>
      <c r="V180" s="5">
        <v>22.726633528396427</v>
      </c>
      <c r="W180" s="3">
        <v>22.654447232995928</v>
      </c>
      <c r="X180" s="3">
        <v>22.882629057485108</v>
      </c>
      <c r="Y180" s="3">
        <v>23.426616036491172</v>
      </c>
      <c r="Z180" s="3">
        <v>22.677633196665049</v>
      </c>
      <c r="AA180" s="3">
        <v>22.975060591152111</v>
      </c>
      <c r="AB180" s="3">
        <f t="shared" si="40"/>
        <v>20.334857125259237</v>
      </c>
      <c r="AC180" s="3" t="e">
        <f t="shared" si="41"/>
        <v>#DIV/0!</v>
      </c>
      <c r="AD180" s="3">
        <f t="shared" si="42"/>
        <v>22.890503273864297</v>
      </c>
      <c r="AE180" s="8">
        <f t="shared" si="43"/>
        <v>2.4317887804465904E-4</v>
      </c>
      <c r="AF180" s="7" t="e">
        <f t="shared" si="44"/>
        <v>#DIV/0!</v>
      </c>
      <c r="AG180" s="7" t="e">
        <f t="shared" si="45"/>
        <v>#DIV/0!</v>
      </c>
      <c r="AH180" s="3">
        <f t="shared" si="46"/>
        <v>1322519.0980273392</v>
      </c>
      <c r="AI180" s="3" t="e">
        <f t="shared" si="47"/>
        <v>#DIV/0!</v>
      </c>
      <c r="AJ180" s="3">
        <f t="shared" si="48"/>
        <v>7775495.9818847124</v>
      </c>
      <c r="AK180" s="3">
        <f t="shared" si="49"/>
        <v>0.17008806912234711</v>
      </c>
      <c r="HD180" s="4"/>
      <c r="HE180" s="4"/>
      <c r="HF180" s="4"/>
      <c r="HG180" s="4"/>
      <c r="HH180" s="4"/>
      <c r="HI180" s="4"/>
      <c r="HJ180" s="4"/>
      <c r="HK180" s="4"/>
    </row>
    <row r="181" spans="1:219" s="3" customFormat="1" x14ac:dyDescent="0.15">
      <c r="B181" s="3" t="s">
        <v>318</v>
      </c>
      <c r="C181" s="4">
        <v>12.6365</v>
      </c>
      <c r="D181" s="4">
        <v>0</v>
      </c>
      <c r="E181" s="4">
        <v>165</v>
      </c>
      <c r="F181" s="4">
        <v>21.823098999999999</v>
      </c>
      <c r="G181" s="4">
        <v>6.4</v>
      </c>
      <c r="H181" s="4">
        <v>11</v>
      </c>
      <c r="I181" s="5">
        <v>20.518775119160217</v>
      </c>
      <c r="J181" s="3">
        <v>20.706314732223259</v>
      </c>
      <c r="K181" s="3">
        <v>19.564387696052631</v>
      </c>
      <c r="L181" s="3">
        <v>20.646187765307502</v>
      </c>
      <c r="M181" s="3">
        <v>20.617940901054524</v>
      </c>
      <c r="O181" s="5"/>
      <c r="P181" s="5"/>
      <c r="V181" s="5">
        <v>22.730345538218302</v>
      </c>
      <c r="W181" s="3">
        <v>22.905884214965209</v>
      </c>
      <c r="X181" s="3">
        <v>23.051815820912889</v>
      </c>
      <c r="Y181" s="3">
        <v>23.162649785023728</v>
      </c>
      <c r="Z181" s="3">
        <v>22.95069987488537</v>
      </c>
      <c r="AA181" s="3">
        <v>23.199091183826589</v>
      </c>
      <c r="AB181" s="3">
        <f t="shared" si="40"/>
        <v>20.410721242759628</v>
      </c>
      <c r="AC181" s="3" t="e">
        <f t="shared" si="41"/>
        <v>#DIV/0!</v>
      </c>
      <c r="AD181" s="3">
        <f t="shared" si="42"/>
        <v>23.000081069638682</v>
      </c>
      <c r="AE181" s="8">
        <f t="shared" si="43"/>
        <v>1.0020085978999603E-4</v>
      </c>
      <c r="AF181" s="7" t="e">
        <f t="shared" si="44"/>
        <v>#DIV/0!</v>
      </c>
      <c r="AG181" s="7" t="e">
        <f t="shared" si="45"/>
        <v>#DIV/0!</v>
      </c>
      <c r="AH181" s="3">
        <f t="shared" si="46"/>
        <v>1393924.7431933198</v>
      </c>
      <c r="AI181" s="3" t="e">
        <f t="shared" si="47"/>
        <v>#DIV/0!</v>
      </c>
      <c r="AJ181" s="3">
        <f t="shared" si="48"/>
        <v>8389079.3959001042</v>
      </c>
      <c r="AK181" s="3">
        <f t="shared" si="49"/>
        <v>0.16615944103170083</v>
      </c>
      <c r="HD181" s="4"/>
      <c r="HE181" s="4"/>
      <c r="HF181" s="4"/>
      <c r="HG181" s="4"/>
      <c r="HH181" s="4"/>
      <c r="HI181" s="4"/>
      <c r="HJ181" s="4"/>
      <c r="HK181" s="4"/>
    </row>
    <row r="182" spans="1:219" s="3" customFormat="1" x14ac:dyDescent="0.15">
      <c r="A182" s="3" t="s">
        <v>17</v>
      </c>
      <c r="B182" s="3" t="s">
        <v>201</v>
      </c>
      <c r="C182" s="4">
        <v>10.185</v>
      </c>
      <c r="D182" s="4">
        <v>79.3</v>
      </c>
      <c r="E182" s="4">
        <v>98</v>
      </c>
      <c r="F182" s="4">
        <v>24.801895999999999</v>
      </c>
      <c r="G182" s="4">
        <v>8</v>
      </c>
      <c r="H182" s="4">
        <v>17</v>
      </c>
      <c r="I182" s="5">
        <v>22.421697352415809</v>
      </c>
      <c r="J182" s="3">
        <v>22.662428037277202</v>
      </c>
      <c r="K182" s="3">
        <v>21.041666503468878</v>
      </c>
      <c r="L182" s="3">
        <v>24.721485317144428</v>
      </c>
      <c r="M182" s="3">
        <v>22.076853101520687</v>
      </c>
      <c r="O182" s="5"/>
      <c r="P182" s="5">
        <v>25.00260194253557</v>
      </c>
      <c r="Q182" s="3">
        <v>26.995868559469375</v>
      </c>
      <c r="R182" s="3">
        <v>26.275018819024691</v>
      </c>
      <c r="S182" s="3">
        <v>23.052735528217337</v>
      </c>
      <c r="T182" s="3">
        <v>27.509757293543927</v>
      </c>
      <c r="U182" s="3">
        <v>28.403137865692585</v>
      </c>
      <c r="V182" s="5">
        <v>25.160357597705087</v>
      </c>
      <c r="W182" s="3">
        <v>25.014928540283979</v>
      </c>
      <c r="X182" s="3">
        <v>25.382497973630759</v>
      </c>
      <c r="Y182" s="3">
        <v>25.544530486846362</v>
      </c>
      <c r="Z182" s="3">
        <v>25.207448905799676</v>
      </c>
      <c r="AA182" s="3">
        <v>25.159213659937432</v>
      </c>
      <c r="AB182" s="3">
        <f t="shared" si="40"/>
        <v>22.584826062365401</v>
      </c>
      <c r="AC182" s="3">
        <f t="shared" si="41"/>
        <v>26.206520001413917</v>
      </c>
      <c r="AD182" s="3">
        <f t="shared" si="42"/>
        <v>25.244829527367216</v>
      </c>
      <c r="AE182" s="8">
        <f t="shared" si="43"/>
        <v>1.0996982922709224E-2</v>
      </c>
      <c r="AF182" s="7">
        <f t="shared" si="44"/>
        <v>5.4548345000302078E-3</v>
      </c>
      <c r="AG182" s="7">
        <f t="shared" si="45"/>
        <v>0.27684932294078496</v>
      </c>
      <c r="AH182" s="3">
        <f t="shared" si="46"/>
        <v>6290861.0334278233</v>
      </c>
      <c r="AI182" s="3">
        <f t="shared" si="47"/>
        <v>77437014.771503881</v>
      </c>
      <c r="AJ182" s="3">
        <f t="shared" si="48"/>
        <v>39760416.323509447</v>
      </c>
      <c r="AK182" s="3">
        <f t="shared" si="49"/>
        <v>0.15821919424189171</v>
      </c>
      <c r="HD182" s="4"/>
      <c r="HE182" s="4"/>
      <c r="HF182" s="4"/>
      <c r="HG182" s="4"/>
      <c r="HH182" s="4"/>
      <c r="HI182" s="4"/>
      <c r="HJ182" s="4"/>
      <c r="HK182" s="4"/>
    </row>
    <row r="183" spans="1:219" s="3" customFormat="1" x14ac:dyDescent="0.15">
      <c r="A183" s="3" t="s">
        <v>86</v>
      </c>
      <c r="B183" s="3" t="s">
        <v>308</v>
      </c>
      <c r="C183" s="4">
        <v>8.0239999999999991</v>
      </c>
      <c r="D183" s="4">
        <v>92.2</v>
      </c>
      <c r="E183" s="4">
        <v>49</v>
      </c>
      <c r="F183" s="4">
        <v>19.774162</v>
      </c>
      <c r="G183" s="4">
        <v>11.1</v>
      </c>
      <c r="H183" s="4">
        <v>9</v>
      </c>
      <c r="I183" s="5"/>
      <c r="J183" s="3">
        <v>17.365587700986662</v>
      </c>
      <c r="K183" s="3">
        <v>16.844264415800669</v>
      </c>
      <c r="M183" s="3">
        <v>19.715407377242283</v>
      </c>
      <c r="O183" s="5"/>
      <c r="P183" s="5"/>
      <c r="V183" s="5">
        <v>18.731617351635624</v>
      </c>
      <c r="W183" s="3">
        <v>20.442929325990161</v>
      </c>
      <c r="X183" s="3">
        <v>23.589747369663666</v>
      </c>
      <c r="Y183" s="3">
        <v>19.298843452097181</v>
      </c>
      <c r="Z183" s="3">
        <v>19.481990554029355</v>
      </c>
      <c r="AA183" s="3">
        <v>22.497073136781218</v>
      </c>
      <c r="AB183" s="3">
        <f t="shared" si="40"/>
        <v>17.975086498009873</v>
      </c>
      <c r="AC183" s="3" t="e">
        <f t="shared" si="41"/>
        <v>#DIV/0!</v>
      </c>
      <c r="AD183" s="3">
        <f t="shared" si="42"/>
        <v>20.673700198366202</v>
      </c>
      <c r="AE183" s="8">
        <f t="shared" si="43"/>
        <v>7.03882448525079E-2</v>
      </c>
      <c r="AF183" s="7" t="e">
        <f t="shared" si="44"/>
        <v>#DIV/0!</v>
      </c>
      <c r="AG183" s="7" t="e">
        <f t="shared" si="45"/>
        <v>#DIV/0!</v>
      </c>
      <c r="AH183" s="3">
        <f t="shared" si="46"/>
        <v>257655.97050510577</v>
      </c>
      <c r="AI183" s="3" t="e">
        <f t="shared" si="47"/>
        <v>#DIV/0!</v>
      </c>
      <c r="AJ183" s="3">
        <f t="shared" si="48"/>
        <v>1672645.4021883586</v>
      </c>
      <c r="AK183" s="3">
        <f t="shared" si="49"/>
        <v>0.15404100006373667</v>
      </c>
      <c r="HD183" s="4"/>
      <c r="HE183" s="4"/>
      <c r="HF183" s="4"/>
      <c r="HG183" s="4"/>
      <c r="HH183" s="4"/>
      <c r="HI183" s="4"/>
      <c r="HJ183" s="4"/>
      <c r="HK183" s="4"/>
    </row>
    <row r="184" spans="1:219" s="3" customFormat="1" x14ac:dyDescent="0.15">
      <c r="A184" s="3" t="s">
        <v>28</v>
      </c>
      <c r="B184" s="3" t="s">
        <v>169</v>
      </c>
      <c r="C184" s="4">
        <v>12.5318</v>
      </c>
      <c r="D184" s="4">
        <v>82.9</v>
      </c>
      <c r="E184" s="4">
        <v>163</v>
      </c>
      <c r="F184" s="4">
        <v>18.467423</v>
      </c>
      <c r="G184" s="4">
        <v>8.1</v>
      </c>
      <c r="H184" s="4">
        <v>9</v>
      </c>
      <c r="I184" s="5">
        <v>15.671983272091865</v>
      </c>
      <c r="J184" s="3">
        <v>17.312688002482243</v>
      </c>
      <c r="M184" s="3">
        <v>16.815821061715273</v>
      </c>
      <c r="O184" s="5"/>
      <c r="P184" s="5"/>
      <c r="V184" s="5">
        <v>18.974341763059329</v>
      </c>
      <c r="W184" s="3">
        <v>19.060769803752279</v>
      </c>
      <c r="X184" s="3">
        <v>19.948515527318055</v>
      </c>
      <c r="Y184" s="3">
        <v>19.615755344341881</v>
      </c>
      <c r="Z184" s="3">
        <v>19.180644921656189</v>
      </c>
      <c r="AA184" s="3">
        <v>19.626290112648562</v>
      </c>
      <c r="AB184" s="3">
        <f t="shared" si="40"/>
        <v>16.600164112096461</v>
      </c>
      <c r="AC184" s="3" t="e">
        <f t="shared" si="41"/>
        <v>#DIV/0!</v>
      </c>
      <c r="AD184" s="3">
        <f t="shared" si="42"/>
        <v>19.40105291212938</v>
      </c>
      <c r="AE184" s="8">
        <f t="shared" si="43"/>
        <v>2.020449582690868E-2</v>
      </c>
      <c r="AF184" s="7" t="e">
        <f t="shared" si="44"/>
        <v>#DIV/0!</v>
      </c>
      <c r="AG184" s="7" t="e">
        <f t="shared" si="45"/>
        <v>#DIV/0!</v>
      </c>
      <c r="AH184" s="3">
        <f t="shared" si="46"/>
        <v>99345.301169280647</v>
      </c>
      <c r="AI184" s="3" t="e">
        <f t="shared" si="47"/>
        <v>#DIV/0!</v>
      </c>
      <c r="AJ184" s="3">
        <f t="shared" si="48"/>
        <v>692307.24099095806</v>
      </c>
      <c r="AK184" s="3">
        <f t="shared" si="49"/>
        <v>0.14349886190281541</v>
      </c>
      <c r="HD184" s="4"/>
      <c r="HE184" s="4"/>
      <c r="HF184" s="4"/>
      <c r="HG184" s="4"/>
      <c r="HH184" s="4"/>
      <c r="HI184" s="4"/>
      <c r="HJ184" s="4"/>
      <c r="HK184" s="4"/>
    </row>
    <row r="185" spans="1:219" s="3" customFormat="1" x14ac:dyDescent="0.15">
      <c r="B185" s="3" t="s">
        <v>318</v>
      </c>
      <c r="C185" s="4">
        <v>13.9262</v>
      </c>
      <c r="D185" s="4">
        <v>0</v>
      </c>
      <c r="E185" s="4">
        <v>216</v>
      </c>
      <c r="F185" s="4">
        <v>20.63336</v>
      </c>
      <c r="G185" s="4">
        <v>12.5</v>
      </c>
      <c r="H185" s="4">
        <v>15</v>
      </c>
      <c r="I185" s="5">
        <v>16.706900667052956</v>
      </c>
      <c r="K185" s="3">
        <v>17.661395387739965</v>
      </c>
      <c r="L185" s="3">
        <v>21.13720380503241</v>
      </c>
      <c r="M185" s="3">
        <v>19.14504401579191</v>
      </c>
      <c r="O185" s="5"/>
      <c r="P185" s="5">
        <v>20.135716800121504</v>
      </c>
      <c r="Q185" s="3">
        <v>18.609279755584854</v>
      </c>
      <c r="R185" s="3">
        <v>21.557021897602183</v>
      </c>
      <c r="S185" s="3">
        <v>22.287871856163139</v>
      </c>
      <c r="T185" s="3">
        <v>22.448597282243124</v>
      </c>
      <c r="U185" s="3">
        <v>22.265658536902276</v>
      </c>
      <c r="V185" s="5"/>
      <c r="W185" s="3">
        <v>18.855826591524917</v>
      </c>
      <c r="X185" s="3">
        <v>25.270723453230151</v>
      </c>
      <c r="Y185" s="3">
        <v>21.456545428795202</v>
      </c>
      <c r="Z185" s="3">
        <v>17.345777723891864</v>
      </c>
      <c r="AA185" s="3">
        <v>24.616831377691845</v>
      </c>
      <c r="AB185" s="3">
        <f t="shared" si="40"/>
        <v>18.662635968904311</v>
      </c>
      <c r="AC185" s="3">
        <f t="shared" si="41"/>
        <v>21.217357688102847</v>
      </c>
      <c r="AD185" s="3">
        <f t="shared" si="42"/>
        <v>21.509140915026798</v>
      </c>
      <c r="AE185" s="8">
        <f t="shared" si="43"/>
        <v>0.16724187798990972</v>
      </c>
      <c r="AF185" s="7">
        <f t="shared" si="44"/>
        <v>7.2547487627489055E-2</v>
      </c>
      <c r="AG185" s="7">
        <f t="shared" si="45"/>
        <v>0.86812871107999234</v>
      </c>
      <c r="AH185" s="3">
        <f t="shared" si="46"/>
        <v>414966.67868446576</v>
      </c>
      <c r="AI185" s="3">
        <f t="shared" si="47"/>
        <v>2438153.7729639686</v>
      </c>
      <c r="AJ185" s="3">
        <f t="shared" si="48"/>
        <v>2984671.897008426</v>
      </c>
      <c r="AK185" s="3">
        <f t="shared" si="49"/>
        <v>0.13903259487261968</v>
      </c>
      <c r="HD185" s="4"/>
      <c r="HE185" s="4"/>
      <c r="HF185" s="4"/>
      <c r="HG185" s="4"/>
      <c r="HH185" s="4"/>
      <c r="HI185" s="4"/>
      <c r="HJ185" s="4"/>
      <c r="HK185" s="4"/>
    </row>
    <row r="186" spans="1:219" s="3" customFormat="1" x14ac:dyDescent="0.15">
      <c r="B186" s="3" t="s">
        <v>318</v>
      </c>
      <c r="C186" s="4">
        <v>17.460599999999999</v>
      </c>
      <c r="D186" s="4">
        <v>0</v>
      </c>
      <c r="E186" s="4">
        <v>322</v>
      </c>
      <c r="F186" s="4">
        <v>21.185869</v>
      </c>
      <c r="G186" s="4">
        <v>7.9</v>
      </c>
      <c r="H186" s="4">
        <v>17</v>
      </c>
      <c r="I186" s="5">
        <v>19.152069408431078</v>
      </c>
      <c r="J186" s="3">
        <v>20.473839498027964</v>
      </c>
      <c r="K186" s="3">
        <v>20.455849937177099</v>
      </c>
      <c r="L186" s="3">
        <v>20.561062282636797</v>
      </c>
      <c r="M186" s="3">
        <v>20.41681710959141</v>
      </c>
      <c r="O186" s="5">
        <v>17.790991141038347</v>
      </c>
      <c r="P186" s="5"/>
      <c r="Q186" s="3">
        <v>20.535615215103643</v>
      </c>
      <c r="R186" s="3">
        <v>20.959087141969125</v>
      </c>
      <c r="S186" s="3">
        <v>19.775817619838108</v>
      </c>
      <c r="T186" s="3">
        <v>20.031188301457256</v>
      </c>
      <c r="U186" s="3">
        <v>21.523867245301375</v>
      </c>
      <c r="V186" s="5">
        <v>22.453892036142605</v>
      </c>
      <c r="W186" s="3">
        <v>22.941868086094487</v>
      </c>
      <c r="X186" s="3">
        <v>23.205777889997741</v>
      </c>
      <c r="Y186" s="3">
        <v>23.436544824981155</v>
      </c>
      <c r="Z186" s="3">
        <v>22.692393724087999</v>
      </c>
      <c r="AA186" s="3">
        <v>23.753096242299762</v>
      </c>
      <c r="AB186" s="3">
        <f t="shared" si="40"/>
        <v>20.211927647172867</v>
      </c>
      <c r="AC186" s="3">
        <f t="shared" si="41"/>
        <v>20.565115104733898</v>
      </c>
      <c r="AD186" s="3">
        <f t="shared" si="42"/>
        <v>23.08059546726729</v>
      </c>
      <c r="AE186" s="8">
        <f t="shared" si="43"/>
        <v>3.0285700380889727E-5</v>
      </c>
      <c r="AF186" s="7">
        <f t="shared" si="44"/>
        <v>0.41716698553442577</v>
      </c>
      <c r="AG186" s="7">
        <f t="shared" si="45"/>
        <v>2.7826846460872842E-4</v>
      </c>
      <c r="AH186" s="3">
        <f t="shared" si="46"/>
        <v>1214497.1275835168</v>
      </c>
      <c r="AI186" s="3">
        <f t="shared" si="47"/>
        <v>1551374.0075938343</v>
      </c>
      <c r="AJ186" s="3">
        <f t="shared" si="48"/>
        <v>8870570.5322705172</v>
      </c>
      <c r="AK186" s="3">
        <f t="shared" si="49"/>
        <v>0.13691307939723391</v>
      </c>
      <c r="HD186" s="4"/>
      <c r="HE186" s="4"/>
      <c r="HF186" s="4"/>
      <c r="HG186" s="4"/>
      <c r="HH186" s="4"/>
      <c r="HI186" s="4"/>
      <c r="HJ186" s="4"/>
      <c r="HK186" s="4"/>
    </row>
    <row r="187" spans="1:219" s="3" customFormat="1" x14ac:dyDescent="0.15">
      <c r="A187" s="3" t="s">
        <v>78</v>
      </c>
      <c r="B187" s="3" t="s">
        <v>304</v>
      </c>
      <c r="C187" s="4">
        <v>23.8904</v>
      </c>
      <c r="D187" s="4">
        <v>79.8</v>
      </c>
      <c r="E187" s="4">
        <v>415</v>
      </c>
      <c r="F187" s="4">
        <v>19.020341999999999</v>
      </c>
      <c r="G187" s="4">
        <v>8.5</v>
      </c>
      <c r="H187" s="4">
        <v>5</v>
      </c>
      <c r="I187" s="5">
        <v>17.104393996891222</v>
      </c>
      <c r="L187" s="3">
        <v>17.425240494482544</v>
      </c>
      <c r="O187" s="5"/>
      <c r="P187" s="5"/>
      <c r="V187" s="5">
        <v>20.352620014311988</v>
      </c>
      <c r="W187" s="3">
        <v>20.121835750283672</v>
      </c>
      <c r="Y187" s="3">
        <v>20.097620671932876</v>
      </c>
      <c r="AB187" s="3">
        <f t="shared" si="40"/>
        <v>17.264817245686885</v>
      </c>
      <c r="AC187" s="3" t="e">
        <f t="shared" si="41"/>
        <v>#DIV/0!</v>
      </c>
      <c r="AD187" s="3">
        <f t="shared" si="42"/>
        <v>20.190692145509512</v>
      </c>
      <c r="AE187" s="8">
        <f t="shared" si="43"/>
        <v>1.0717444306643469E-2</v>
      </c>
      <c r="AF187" s="7" t="e">
        <f t="shared" si="44"/>
        <v>#DIV/0!</v>
      </c>
      <c r="AG187" s="7" t="e">
        <f t="shared" si="45"/>
        <v>#DIV/0!</v>
      </c>
      <c r="AH187" s="3">
        <f t="shared" si="46"/>
        <v>157480.89002796516</v>
      </c>
      <c r="AI187" s="3" t="e">
        <f t="shared" si="47"/>
        <v>#DIV/0!</v>
      </c>
      <c r="AJ187" s="3">
        <f t="shared" si="48"/>
        <v>1196751.4683640788</v>
      </c>
      <c r="AK187" s="3">
        <f t="shared" si="49"/>
        <v>0.13159030441235767</v>
      </c>
      <c r="HD187" s="4"/>
      <c r="HE187" s="4"/>
      <c r="HF187" s="4"/>
      <c r="HG187" s="4"/>
      <c r="HH187" s="4"/>
      <c r="HI187" s="4"/>
      <c r="HJ187" s="4"/>
      <c r="HK187" s="4"/>
    </row>
    <row r="188" spans="1:219" s="3" customFormat="1" x14ac:dyDescent="0.15">
      <c r="A188" s="3" t="s">
        <v>60</v>
      </c>
      <c r="B188" s="3" t="s">
        <v>204</v>
      </c>
      <c r="C188" s="4">
        <v>17.05</v>
      </c>
      <c r="D188" s="4">
        <v>81.2</v>
      </c>
      <c r="E188" s="4">
        <v>308</v>
      </c>
      <c r="F188" s="4">
        <v>19.057656999999999</v>
      </c>
      <c r="G188" s="4">
        <v>9.6</v>
      </c>
      <c r="H188" s="4">
        <v>11</v>
      </c>
      <c r="I188" s="5">
        <v>17.438491368092553</v>
      </c>
      <c r="J188" s="3">
        <v>15.814832773008401</v>
      </c>
      <c r="K188" s="3">
        <v>18.369708093135291</v>
      </c>
      <c r="L188" s="3">
        <v>16.809039564621727</v>
      </c>
      <c r="M188" s="3">
        <v>17.953838364541454</v>
      </c>
      <c r="O188" s="5"/>
      <c r="P188" s="5"/>
      <c r="V188" s="5">
        <v>20.26726676140153</v>
      </c>
      <c r="W188" s="3">
        <v>20.354543183006761</v>
      </c>
      <c r="X188" s="3">
        <v>20.541635482933945</v>
      </c>
      <c r="Y188" s="3">
        <v>21.039040855105842</v>
      </c>
      <c r="Z188" s="3">
        <v>20.33437149991045</v>
      </c>
      <c r="AA188" s="3">
        <v>20.7114594489057</v>
      </c>
      <c r="AB188" s="3">
        <f t="shared" si="40"/>
        <v>17.277182032679885</v>
      </c>
      <c r="AC188" s="3" t="e">
        <f t="shared" si="41"/>
        <v>#DIV/0!</v>
      </c>
      <c r="AD188" s="3">
        <f t="shared" si="42"/>
        <v>20.541386205210703</v>
      </c>
      <c r="AE188" s="8">
        <f t="shared" si="43"/>
        <v>1.298524447098299E-3</v>
      </c>
      <c r="AF188" s="7" t="e">
        <f t="shared" si="44"/>
        <v>#DIV/0!</v>
      </c>
      <c r="AG188" s="7" t="e">
        <f t="shared" si="45"/>
        <v>#DIV/0!</v>
      </c>
      <c r="AH188" s="3">
        <f t="shared" si="46"/>
        <v>158836.39893594725</v>
      </c>
      <c r="AI188" s="3" t="e">
        <f t="shared" si="47"/>
        <v>#DIV/0!</v>
      </c>
      <c r="AJ188" s="3">
        <f t="shared" si="48"/>
        <v>1526066.2940970999</v>
      </c>
      <c r="AK188" s="3">
        <f t="shared" si="49"/>
        <v>0.10408224043105749</v>
      </c>
      <c r="HD188" s="4"/>
      <c r="HE188" s="4"/>
      <c r="HF188" s="4"/>
      <c r="HG188" s="4"/>
      <c r="HH188" s="4"/>
      <c r="HI188" s="4"/>
      <c r="HJ188" s="4"/>
      <c r="HK188" s="4"/>
    </row>
    <row r="189" spans="1:219" s="3" customFormat="1" x14ac:dyDescent="0.15">
      <c r="A189" s="3" t="s">
        <v>54</v>
      </c>
      <c r="B189" s="3" t="s">
        <v>195</v>
      </c>
      <c r="C189" s="4">
        <v>16.119700000000002</v>
      </c>
      <c r="D189" s="4">
        <v>73.3</v>
      </c>
      <c r="E189" s="4">
        <v>279</v>
      </c>
      <c r="F189" s="4">
        <v>20.428034</v>
      </c>
      <c r="G189" s="4">
        <v>8.5</v>
      </c>
      <c r="H189" s="4">
        <v>11</v>
      </c>
      <c r="I189" s="5">
        <v>18.238973778044517</v>
      </c>
      <c r="J189" s="3">
        <v>18.614185012046509</v>
      </c>
      <c r="K189" s="3">
        <v>18.586070102334279</v>
      </c>
      <c r="L189" s="3">
        <v>18.744144010147988</v>
      </c>
      <c r="M189" s="3">
        <v>18.962681410174426</v>
      </c>
      <c r="O189" s="5"/>
      <c r="P189" s="5"/>
      <c r="V189" s="5">
        <v>21.565196000761368</v>
      </c>
      <c r="W189" s="3">
        <v>22.239889540631559</v>
      </c>
      <c r="X189" s="3">
        <v>22.179556826543305</v>
      </c>
      <c r="Y189" s="3">
        <v>21.759533075289077</v>
      </c>
      <c r="Z189" s="3">
        <v>21.604133761071733</v>
      </c>
      <c r="AA189" s="3">
        <v>22.214015491410844</v>
      </c>
      <c r="AB189" s="3">
        <f t="shared" si="40"/>
        <v>18.629210862549545</v>
      </c>
      <c r="AC189" s="3" t="e">
        <f t="shared" si="41"/>
        <v>#DIV/0!</v>
      </c>
      <c r="AD189" s="3">
        <f t="shared" si="42"/>
        <v>21.927054115951318</v>
      </c>
      <c r="AE189" s="8">
        <f t="shared" si="43"/>
        <v>1.5875897120165682E-8</v>
      </c>
      <c r="AF189" s="7" t="e">
        <f t="shared" si="44"/>
        <v>#DIV/0!</v>
      </c>
      <c r="AG189" s="7" t="e">
        <f t="shared" si="45"/>
        <v>#DIV/0!</v>
      </c>
      <c r="AH189" s="3">
        <f t="shared" si="46"/>
        <v>405463.03342414508</v>
      </c>
      <c r="AI189" s="3" t="e">
        <f t="shared" si="47"/>
        <v>#DIV/0!</v>
      </c>
      <c r="AJ189" s="3">
        <f t="shared" si="48"/>
        <v>3987502.8406232921</v>
      </c>
      <c r="AK189" s="3">
        <f t="shared" si="49"/>
        <v>0.10168344691655858</v>
      </c>
      <c r="HD189" s="4"/>
      <c r="HE189" s="4"/>
      <c r="HF189" s="4"/>
      <c r="HG189" s="4"/>
      <c r="HH189" s="4"/>
      <c r="HI189" s="4"/>
      <c r="HJ189" s="4"/>
      <c r="HK189" s="4"/>
    </row>
  </sheetData>
  <sortState ref="A2:AK189">
    <sortCondition descending="1" ref="AK2:AK189"/>
  </sortState>
  <conditionalFormatting sqref="B2:B189">
    <cfRule type="expression" dxfId="0" priority="7">
      <formula>F2-O2&lt;1</formula>
    </cfRule>
  </conditionalFormatting>
  <conditionalFormatting sqref="AE2:AG189">
    <cfRule type="colorScale" priority="5">
      <colorScale>
        <cfvo type="num" val="0.01"/>
        <cfvo type="num" val="0.05"/>
        <color rgb="FFFF7128"/>
        <color theme="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</vt:lpstr>
    </vt:vector>
  </TitlesOfParts>
  <Company>Duk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PI</dc:creator>
  <cp:lastModifiedBy>Microsoft Office User</cp:lastModifiedBy>
  <dcterms:created xsi:type="dcterms:W3CDTF">2017-11-14T20:12:02Z</dcterms:created>
  <dcterms:modified xsi:type="dcterms:W3CDTF">2020-07-07T04:50:19Z</dcterms:modified>
</cp:coreProperties>
</file>